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 activeTab="5"/>
  </bookViews>
  <sheets>
    <sheet name="CD36" sheetId="1" r:id="rId1"/>
    <sheet name="CCL2" sheetId="2" r:id="rId2"/>
    <sheet name="CASP3" sheetId="3" r:id="rId3"/>
    <sheet name="LPL" sheetId="4" r:id="rId4"/>
    <sheet name="AOPC3" sheetId="5" r:id="rId5"/>
    <sheet name="CETP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6" uniqueCount="23">
  <si>
    <t>Group</t>
  </si>
  <si>
    <t>Target</t>
  </si>
  <si>
    <t>Batch</t>
  </si>
  <si>
    <t>Ct_CD36</t>
  </si>
  <si>
    <t>Ct_GAPDH</t>
  </si>
  <si>
    <t>∆Ct</t>
  </si>
  <si>
    <t>2^(-∆Ct)</t>
  </si>
  <si>
    <t>Mean NG</t>
  </si>
  <si>
    <t>HG/NG</t>
  </si>
  <si>
    <t>Mean (HG/NG)</t>
  </si>
  <si>
    <t>NG</t>
  </si>
  <si>
    <t>CD36</t>
  </si>
  <si>
    <t>HG</t>
  </si>
  <si>
    <t>Ct_CCL2</t>
  </si>
  <si>
    <t>CCL2</t>
  </si>
  <si>
    <t>Ct_CASP3</t>
  </si>
  <si>
    <t>CASP3</t>
  </si>
  <si>
    <t>Ct_LPL</t>
  </si>
  <si>
    <t>LPL</t>
  </si>
  <si>
    <t>Ct_APOC3</t>
  </si>
  <si>
    <t>APOC3</t>
  </si>
  <si>
    <t>Ct_CETP</t>
  </si>
  <si>
    <t>CET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"/>
    <numFmt numFmtId="177" formatCode="0.0000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4" tint="-0.499984740745262"/>
      <name val="Times New Roman"/>
      <charset val="134"/>
    </font>
    <font>
      <sz val="11"/>
      <color theme="4" tint="-0.49998474074526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5" fillId="7" borderId="4" applyNumberFormat="0" applyAlignment="0" applyProtection="0">
      <alignment vertical="center"/>
    </xf>
    <xf numFmtId="0" fontId="16" fillId="8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76" fontId="2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7" fontId="2" fillId="4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D11" sqref="D11:D13"/>
    </sheetView>
  </sheetViews>
  <sheetFormatPr defaultColWidth="8.72727272727273" defaultRowHeight="14"/>
  <cols>
    <col min="1" max="4" width="8.72727272727273" style="1"/>
    <col min="5" max="5" width="11.4545454545455" style="1" customWidth="1"/>
    <col min="6" max="6" width="8.72727272727273" style="1"/>
    <col min="7" max="7" width="12.8181818181818" style="1"/>
    <col min="8" max="8" width="10.6363636363636" style="1"/>
    <col min="9" max="9" width="12.8181818181818" style="1"/>
    <col min="10" max="10" width="15.3636363636364" style="1" customWidth="1"/>
    <col min="11" max="16384" width="8.72727272727273" style="1"/>
  </cols>
  <sheetData>
    <row r="1" ht="21" customHeight="1" spans="1:10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="2" customFormat="1" spans="1:10">
      <c r="A2" s="6" t="s">
        <v>10</v>
      </c>
      <c r="B2" s="7" t="s">
        <v>11</v>
      </c>
      <c r="C2" s="7">
        <v>1</v>
      </c>
      <c r="D2" s="7">
        <v>31.96</v>
      </c>
      <c r="E2" s="7">
        <v>15.73</v>
      </c>
      <c r="F2" s="7">
        <f t="shared" ref="F2:F7" si="0">D2-E2</f>
        <v>16.23</v>
      </c>
      <c r="G2" s="7">
        <f t="shared" ref="G2:G7" si="1">2^-F2</f>
        <v>1.30101759608148e-5</v>
      </c>
      <c r="H2" s="8">
        <f>AVERAGE(G2:G4,G8:G10,G14:G16)</f>
        <v>1.53768554705723e-5</v>
      </c>
      <c r="I2" s="7">
        <f>G2/H2</f>
        <v>0.846088199613579</v>
      </c>
      <c r="J2" s="23">
        <f>AVERAGE(I2:I4)</f>
        <v>0.810398925777361</v>
      </c>
    </row>
    <row r="3" s="2" customFormat="1" spans="1:10">
      <c r="A3" s="6" t="s">
        <v>10</v>
      </c>
      <c r="B3" s="7" t="s">
        <v>11</v>
      </c>
      <c r="C3" s="7"/>
      <c r="D3" s="7">
        <v>31.98</v>
      </c>
      <c r="E3" s="7">
        <v>15.61</v>
      </c>
      <c r="F3" s="7">
        <f t="shared" si="0"/>
        <v>16.37</v>
      </c>
      <c r="G3" s="7">
        <f t="shared" si="1"/>
        <v>1.18069838984862e-5</v>
      </c>
      <c r="H3" s="8"/>
      <c r="I3" s="7">
        <f>G3/H2</f>
        <v>0.767841248237132</v>
      </c>
      <c r="J3" s="23"/>
    </row>
    <row r="4" s="2" customFormat="1" spans="1:10">
      <c r="A4" s="6" t="s">
        <v>10</v>
      </c>
      <c r="B4" s="7" t="s">
        <v>11</v>
      </c>
      <c r="C4" s="7"/>
      <c r="D4" s="9">
        <v>32.04</v>
      </c>
      <c r="E4" s="9">
        <v>15.76</v>
      </c>
      <c r="F4" s="7">
        <f t="shared" si="0"/>
        <v>16.28</v>
      </c>
      <c r="G4" s="7">
        <f t="shared" si="1"/>
        <v>1.25670016062557e-5</v>
      </c>
      <c r="H4" s="10"/>
      <c r="I4" s="7">
        <f>G4/H2</f>
        <v>0.817267329481372</v>
      </c>
      <c r="J4" s="23"/>
    </row>
    <row r="5" s="2" customFormat="1" spans="1:10">
      <c r="A5" s="11" t="s">
        <v>12</v>
      </c>
      <c r="B5" s="11" t="s">
        <v>11</v>
      </c>
      <c r="C5" s="7"/>
      <c r="D5" s="9">
        <v>30.81</v>
      </c>
      <c r="E5" s="9">
        <v>15.31</v>
      </c>
      <c r="F5" s="9">
        <f t="shared" si="0"/>
        <v>15.5</v>
      </c>
      <c r="G5" s="9">
        <f t="shared" si="1"/>
        <v>2.15791864375778e-5</v>
      </c>
      <c r="H5" s="10"/>
      <c r="I5" s="9">
        <f>G5/H2</f>
        <v>1.40335496284499</v>
      </c>
      <c r="J5" s="23">
        <f>AVERAGE(I5:I7)</f>
        <v>1.43048937697054</v>
      </c>
    </row>
    <row r="6" s="2" customFormat="1" spans="1:10">
      <c r="A6" s="11" t="s">
        <v>12</v>
      </c>
      <c r="B6" s="11" t="s">
        <v>11</v>
      </c>
      <c r="C6" s="7"/>
      <c r="D6" s="9">
        <v>30.78</v>
      </c>
      <c r="E6" s="9">
        <v>15.26</v>
      </c>
      <c r="F6" s="9">
        <f t="shared" si="0"/>
        <v>15.52</v>
      </c>
      <c r="G6" s="9">
        <f t="shared" si="1"/>
        <v>2.12820994010987e-5</v>
      </c>
      <c r="H6" s="10"/>
      <c r="I6" s="9">
        <f>G6/H2</f>
        <v>1.38403456037079</v>
      </c>
      <c r="J6" s="23"/>
    </row>
    <row r="7" s="2" customFormat="1" spans="1:10">
      <c r="A7" s="11" t="s">
        <v>12</v>
      </c>
      <c r="B7" s="11" t="s">
        <v>11</v>
      </c>
      <c r="C7" s="7"/>
      <c r="D7" s="9">
        <v>30.83</v>
      </c>
      <c r="E7" s="9">
        <v>15.43</v>
      </c>
      <c r="F7" s="9">
        <f>D7-E7</f>
        <v>15.4</v>
      </c>
      <c r="G7" s="9">
        <f>2^-F7</f>
        <v>2.31279993669189e-5</v>
      </c>
      <c r="H7" s="10"/>
      <c r="I7" s="7">
        <f>G7/H2</f>
        <v>1.50407860769586</v>
      </c>
      <c r="J7" s="9"/>
    </row>
    <row r="8" s="2" customFormat="1" spans="1:10">
      <c r="A8" s="12" t="s">
        <v>10</v>
      </c>
      <c r="B8" s="13" t="s">
        <v>11</v>
      </c>
      <c r="C8" s="14">
        <v>2</v>
      </c>
      <c r="D8" s="14">
        <v>31.26</v>
      </c>
      <c r="E8" s="14">
        <v>15.67</v>
      </c>
      <c r="F8" s="14">
        <f>D8-E8</f>
        <v>15.59</v>
      </c>
      <c r="G8" s="14">
        <f>2^-F8</f>
        <v>2.02741365676347e-5</v>
      </c>
      <c r="H8" s="15"/>
      <c r="I8" s="14">
        <f>G8/H2</f>
        <v>1.31848391281525</v>
      </c>
      <c r="J8" s="24">
        <f>AVERAGE(I8:I10)</f>
        <v>1.28291626319399</v>
      </c>
    </row>
    <row r="9" s="2" customFormat="1" spans="1:10">
      <c r="A9" s="12" t="s">
        <v>10</v>
      </c>
      <c r="B9" s="13" t="s">
        <v>11</v>
      </c>
      <c r="C9" s="14"/>
      <c r="D9" s="14">
        <v>31.26</v>
      </c>
      <c r="E9" s="14">
        <v>15.73</v>
      </c>
      <c r="F9" s="14">
        <f>D9-E9</f>
        <v>15.53</v>
      </c>
      <c r="G9" s="14">
        <f>2^-F9</f>
        <v>2.11350932023762e-5</v>
      </c>
      <c r="H9" s="15"/>
      <c r="I9" s="14">
        <f>G9/H2</f>
        <v>1.37447433532972</v>
      </c>
      <c r="J9" s="24"/>
    </row>
    <row r="10" s="2" customFormat="1" spans="1:10">
      <c r="A10" s="12" t="s">
        <v>10</v>
      </c>
      <c r="B10" s="16" t="s">
        <v>11</v>
      </c>
      <c r="C10" s="14"/>
      <c r="D10" s="14">
        <v>31.52</v>
      </c>
      <c r="E10" s="14">
        <v>15.74</v>
      </c>
      <c r="F10" s="14">
        <f>D10-E10</f>
        <v>15.78</v>
      </c>
      <c r="G10" s="14">
        <f>2^-F10</f>
        <v>1.77724241099313e-5</v>
      </c>
      <c r="H10" s="15"/>
      <c r="I10" s="16">
        <f>G10/H2</f>
        <v>1.155790541437</v>
      </c>
      <c r="J10" s="24"/>
    </row>
    <row r="11" s="2" customFormat="1" spans="1:10">
      <c r="A11" s="13" t="s">
        <v>12</v>
      </c>
      <c r="B11" s="13" t="s">
        <v>11</v>
      </c>
      <c r="C11" s="14"/>
      <c r="D11" s="14">
        <v>30.97</v>
      </c>
      <c r="E11" s="14">
        <v>15.75</v>
      </c>
      <c r="F11" s="14">
        <f t="shared" ref="F11:F13" si="2">D11-E11</f>
        <v>15.22</v>
      </c>
      <c r="G11" s="14">
        <f t="shared" ref="G11:G13" si="3">2^-F11</f>
        <v>2.62013377819139e-5</v>
      </c>
      <c r="H11" s="15"/>
      <c r="I11" s="14">
        <f>G11/H2</f>
        <v>1.70394641687678</v>
      </c>
      <c r="J11" s="24">
        <f>AVERAGE(I11:I13)</f>
        <v>1.8180817324268</v>
      </c>
    </row>
    <row r="12" s="2" customFormat="1" spans="1:10">
      <c r="A12" s="13" t="s">
        <v>12</v>
      </c>
      <c r="B12" s="13" t="s">
        <v>11</v>
      </c>
      <c r="C12" s="14"/>
      <c r="D12" s="14">
        <v>30.73</v>
      </c>
      <c r="E12" s="14">
        <v>15.74</v>
      </c>
      <c r="F12" s="14">
        <f t="shared" si="2"/>
        <v>14.99</v>
      </c>
      <c r="G12" s="14">
        <f t="shared" si="3"/>
        <v>3.07298446672583e-5</v>
      </c>
      <c r="H12" s="15"/>
      <c r="I12" s="14">
        <f>G12/H2</f>
        <v>1.99844790933152</v>
      </c>
      <c r="J12" s="24"/>
    </row>
    <row r="13" s="2" customFormat="1" spans="1:10">
      <c r="A13" s="13" t="s">
        <v>12</v>
      </c>
      <c r="B13" s="13" t="s">
        <v>11</v>
      </c>
      <c r="C13" s="14"/>
      <c r="D13" s="14">
        <v>31.08</v>
      </c>
      <c r="E13" s="14">
        <v>15.9</v>
      </c>
      <c r="F13" s="14">
        <f t="shared" si="2"/>
        <v>15.18</v>
      </c>
      <c r="G13" s="14">
        <f t="shared" si="3"/>
        <v>2.69379576504717e-5</v>
      </c>
      <c r="H13" s="15"/>
      <c r="I13" s="16">
        <f>G13/H2</f>
        <v>1.75185087107208</v>
      </c>
      <c r="J13" s="14"/>
    </row>
    <row r="14" s="2" customFormat="1" spans="1:10">
      <c r="A14" s="17" t="s">
        <v>10</v>
      </c>
      <c r="B14" s="18" t="s">
        <v>11</v>
      </c>
      <c r="C14" s="19">
        <v>3</v>
      </c>
      <c r="D14" s="19">
        <v>31.6</v>
      </c>
      <c r="E14" s="19">
        <v>15.6</v>
      </c>
      <c r="F14" s="19">
        <f t="shared" ref="F14:F19" si="4">D14-E14</f>
        <v>16</v>
      </c>
      <c r="G14" s="19">
        <f t="shared" ref="G14:G19" si="5">2^-F14</f>
        <v>1.52587890625e-5</v>
      </c>
      <c r="H14" s="20"/>
      <c r="I14" s="19">
        <f>G14/H2</f>
        <v>0.992321810639484</v>
      </c>
      <c r="J14" s="25">
        <f>AVERAGE(I14:I16)</f>
        <v>0.906684811028649</v>
      </c>
    </row>
    <row r="15" s="2" customFormat="1" spans="1:10">
      <c r="A15" s="17" t="s">
        <v>10</v>
      </c>
      <c r="B15" s="18" t="s">
        <v>11</v>
      </c>
      <c r="C15" s="19"/>
      <c r="D15" s="19">
        <v>31.8</v>
      </c>
      <c r="E15" s="19">
        <v>15.6</v>
      </c>
      <c r="F15" s="19">
        <f t="shared" si="4"/>
        <v>16.2</v>
      </c>
      <c r="G15" s="19">
        <f t="shared" si="5"/>
        <v>1.32835474135761e-5</v>
      </c>
      <c r="H15" s="20"/>
      <c r="I15" s="19">
        <f>G15/H2</f>
        <v>0.863866311223231</v>
      </c>
      <c r="J15" s="25"/>
    </row>
    <row r="16" s="2" customFormat="1" spans="1:10">
      <c r="A16" s="17" t="s">
        <v>10</v>
      </c>
      <c r="B16" s="21" t="s">
        <v>11</v>
      </c>
      <c r="C16" s="19"/>
      <c r="D16" s="19">
        <v>31.8</v>
      </c>
      <c r="E16" s="19">
        <v>15.6</v>
      </c>
      <c r="F16" s="19">
        <f t="shared" si="4"/>
        <v>16.2</v>
      </c>
      <c r="G16" s="19">
        <f t="shared" si="5"/>
        <v>1.32835474135761e-5</v>
      </c>
      <c r="H16" s="20"/>
      <c r="I16" s="21">
        <f>G16/H2</f>
        <v>0.863866311223231</v>
      </c>
      <c r="J16" s="25"/>
    </row>
    <row r="17" s="2" customFormat="1" spans="1:10">
      <c r="A17" s="18" t="s">
        <v>12</v>
      </c>
      <c r="B17" s="18" t="s">
        <v>11</v>
      </c>
      <c r="C17" s="19"/>
      <c r="D17" s="19">
        <v>30.8</v>
      </c>
      <c r="E17" s="19">
        <v>15.6</v>
      </c>
      <c r="F17" s="19">
        <f t="shared" si="4"/>
        <v>15.2</v>
      </c>
      <c r="G17" s="19">
        <f t="shared" si="5"/>
        <v>2.65670948271522e-5</v>
      </c>
      <c r="H17" s="20"/>
      <c r="I17" s="19">
        <f>G17/H2</f>
        <v>1.72773262244646</v>
      </c>
      <c r="J17" s="25">
        <f>AVERAGE(I17:I19)</f>
        <v>1.48450089451715</v>
      </c>
    </row>
    <row r="18" s="2" customFormat="1" spans="1:10">
      <c r="A18" s="18" t="s">
        <v>12</v>
      </c>
      <c r="B18" s="18" t="s">
        <v>11</v>
      </c>
      <c r="C18" s="19"/>
      <c r="D18" s="19">
        <v>31.1</v>
      </c>
      <c r="E18" s="19">
        <v>15.7</v>
      </c>
      <c r="F18" s="19">
        <f t="shared" si="4"/>
        <v>15.4</v>
      </c>
      <c r="G18" s="19">
        <f t="shared" si="5"/>
        <v>2.31279993669189e-5</v>
      </c>
      <c r="H18" s="20"/>
      <c r="I18" s="19">
        <f>G18/H2</f>
        <v>1.50407860769586</v>
      </c>
      <c r="J18" s="25"/>
    </row>
    <row r="19" s="3" customFormat="1" spans="1:10">
      <c r="A19" s="18" t="s">
        <v>12</v>
      </c>
      <c r="B19" s="18" t="s">
        <v>11</v>
      </c>
      <c r="C19" s="19"/>
      <c r="D19" s="22">
        <v>31.2</v>
      </c>
      <c r="E19" s="22">
        <v>15.5</v>
      </c>
      <c r="F19" s="19">
        <f t="shared" si="4"/>
        <v>15.7</v>
      </c>
      <c r="G19" s="19">
        <f t="shared" si="5"/>
        <v>1.87857729087054e-5</v>
      </c>
      <c r="H19" s="22"/>
      <c r="I19" s="21">
        <f>G19/H2</f>
        <v>1.22169145340911</v>
      </c>
      <c r="J19" s="22"/>
    </row>
    <row r="20" s="4" customFormat="1"/>
  </sheetData>
  <mergeCells count="3">
    <mergeCell ref="C2:C7"/>
    <mergeCell ref="C8:C13"/>
    <mergeCell ref="C14:C1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E17" sqref="E17:E19"/>
    </sheetView>
  </sheetViews>
  <sheetFormatPr defaultColWidth="8.72727272727273" defaultRowHeight="14"/>
  <cols>
    <col min="1" max="4" width="8.72727272727273" style="1"/>
    <col min="5" max="5" width="11.5454545454545" style="1" customWidth="1"/>
    <col min="6" max="6" width="8.72727272727273" style="1"/>
    <col min="7" max="7" width="12.8181818181818" style="1"/>
    <col min="8" max="8" width="10.6363636363636" style="1"/>
    <col min="9" max="9" width="12.8181818181818" style="1"/>
    <col min="10" max="10" width="15.3636363636364" style="1" customWidth="1"/>
    <col min="11" max="16384" width="8.72727272727273" style="1"/>
  </cols>
  <sheetData>
    <row r="1" s="1" customFormat="1" ht="21" customHeight="1" spans="1:10">
      <c r="A1" s="5" t="s">
        <v>0</v>
      </c>
      <c r="B1" s="5" t="s">
        <v>1</v>
      </c>
      <c r="C1" s="5" t="s">
        <v>2</v>
      </c>
      <c r="D1" s="5" t="s">
        <v>1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="2" customFormat="1" spans="1:10">
      <c r="A2" s="6" t="s">
        <v>10</v>
      </c>
      <c r="B2" s="7" t="s">
        <v>14</v>
      </c>
      <c r="C2" s="7">
        <v>1</v>
      </c>
      <c r="D2" s="7">
        <v>33.06</v>
      </c>
      <c r="E2" s="7">
        <v>15.85</v>
      </c>
      <c r="F2" s="7">
        <f>D2-E2</f>
        <v>17.21</v>
      </c>
      <c r="G2" s="7">
        <f>2^-F2</f>
        <v>6.59589562460224e-6</v>
      </c>
      <c r="H2" s="8">
        <f>AVERAGE(G2:G4,G8:G10,G14:G16)</f>
        <v>8.30043873026772e-6</v>
      </c>
      <c r="I2" s="7">
        <f>G2/H2</f>
        <v>0.794644215678645</v>
      </c>
      <c r="J2" s="23">
        <f>AVERAGE(I2:I4)</f>
        <v>0.87837322794261</v>
      </c>
    </row>
    <row r="3" s="2" customFormat="1" spans="1:10">
      <c r="A3" s="6" t="s">
        <v>10</v>
      </c>
      <c r="B3" s="7" t="s">
        <v>14</v>
      </c>
      <c r="C3" s="7"/>
      <c r="D3" s="7">
        <v>32.79</v>
      </c>
      <c r="E3" s="7">
        <v>15.86</v>
      </c>
      <c r="F3" s="7">
        <f>D3-E3</f>
        <v>16.93</v>
      </c>
      <c r="G3" s="7">
        <f t="shared" ref="G2:G7" si="0">2^-F3</f>
        <v>8.00870272539572e-6</v>
      </c>
      <c r="H3" s="8"/>
      <c r="I3" s="7">
        <f>G3/H2</f>
        <v>0.964852941591126</v>
      </c>
      <c r="J3" s="23"/>
    </row>
    <row r="4" s="2" customFormat="1" spans="1:10">
      <c r="A4" s="6" t="s">
        <v>10</v>
      </c>
      <c r="B4" s="7" t="s">
        <v>14</v>
      </c>
      <c r="C4" s="7"/>
      <c r="D4" s="9">
        <v>32.98</v>
      </c>
      <c r="E4" s="9">
        <v>15.91</v>
      </c>
      <c r="F4" s="7">
        <f>D4-E4</f>
        <v>17.07</v>
      </c>
      <c r="G4" s="7">
        <f t="shared" si="0"/>
        <v>7.26805113253738e-6</v>
      </c>
      <c r="H4" s="10"/>
      <c r="I4" s="7">
        <f>G4/H2</f>
        <v>0.875622526558059</v>
      </c>
      <c r="J4" s="23"/>
    </row>
    <row r="5" s="2" customFormat="1" spans="1:10">
      <c r="A5" s="11" t="s">
        <v>12</v>
      </c>
      <c r="B5" s="11" t="s">
        <v>14</v>
      </c>
      <c r="C5" s="7"/>
      <c r="D5" s="9">
        <v>31.24</v>
      </c>
      <c r="E5" s="9">
        <v>15.62</v>
      </c>
      <c r="F5" s="9">
        <f>D5-E5</f>
        <v>15.62</v>
      </c>
      <c r="G5" s="9">
        <f>2^-F5</f>
        <v>1.98569008703908e-5</v>
      </c>
      <c r="H5" s="10"/>
      <c r="I5" s="9">
        <f>G5/H2</f>
        <v>2.3922712419986</v>
      </c>
      <c r="J5" s="23">
        <f>AVERAGE(I5:I7)</f>
        <v>2.01871169515933</v>
      </c>
    </row>
    <row r="6" s="2" customFormat="1" spans="1:10">
      <c r="A6" s="11" t="s">
        <v>12</v>
      </c>
      <c r="B6" s="11" t="s">
        <v>14</v>
      </c>
      <c r="C6" s="7"/>
      <c r="D6" s="9">
        <v>31.69</v>
      </c>
      <c r="E6" s="9">
        <v>15.56</v>
      </c>
      <c r="F6" s="9">
        <f>D6-E6</f>
        <v>16.13</v>
      </c>
      <c r="G6" s="9">
        <f t="shared" si="0"/>
        <v>1.39439613377289e-5</v>
      </c>
      <c r="H6" s="10"/>
      <c r="I6" s="9">
        <f>G6/H2</f>
        <v>1.67990654360015</v>
      </c>
      <c r="J6" s="23"/>
    </row>
    <row r="7" s="2" customFormat="1" spans="1:10">
      <c r="A7" s="11" t="s">
        <v>12</v>
      </c>
      <c r="B7" s="11" t="s">
        <v>14</v>
      </c>
      <c r="C7" s="7"/>
      <c r="D7" s="9">
        <v>31.34</v>
      </c>
      <c r="E7" s="9">
        <v>15.45</v>
      </c>
      <c r="F7" s="9">
        <f>D7-E7</f>
        <v>15.89</v>
      </c>
      <c r="G7" s="9">
        <f t="shared" si="0"/>
        <v>1.64677160111149e-5</v>
      </c>
      <c r="H7" s="10"/>
      <c r="I7" s="7">
        <f>G7/H2</f>
        <v>1.98395729987923</v>
      </c>
      <c r="J7" s="9"/>
    </row>
    <row r="8" s="2" customFormat="1" spans="1:10">
      <c r="A8" s="12" t="s">
        <v>10</v>
      </c>
      <c r="B8" s="13" t="s">
        <v>14</v>
      </c>
      <c r="C8" s="14">
        <v>2</v>
      </c>
      <c r="D8" s="14">
        <v>33.68</v>
      </c>
      <c r="E8" s="14">
        <v>16.48</v>
      </c>
      <c r="F8" s="14">
        <f t="shared" ref="F8:F10" si="1">D8-E8</f>
        <v>17.2</v>
      </c>
      <c r="G8" s="14">
        <f>2^-F8</f>
        <v>6.64177370678806e-6</v>
      </c>
      <c r="H8" s="15"/>
      <c r="I8" s="14">
        <f>G8/H2</f>
        <v>0.800171403298081</v>
      </c>
      <c r="J8" s="24">
        <f>AVERAGE(I8:I10)</f>
        <v>0.805749939558912</v>
      </c>
    </row>
    <row r="9" s="2" customFormat="1" spans="1:10">
      <c r="A9" s="12" t="s">
        <v>10</v>
      </c>
      <c r="B9" s="13" t="s">
        <v>14</v>
      </c>
      <c r="C9" s="14"/>
      <c r="D9" s="14">
        <v>33.68</v>
      </c>
      <c r="E9" s="14">
        <v>16.49</v>
      </c>
      <c r="F9" s="14">
        <f t="shared" si="1"/>
        <v>17.19</v>
      </c>
      <c r="G9" s="14">
        <f>2^-F9</f>
        <v>6.68797089627101e-6</v>
      </c>
      <c r="H9" s="15"/>
      <c r="I9" s="14">
        <f>G9/H2</f>
        <v>0.805737035547675</v>
      </c>
      <c r="J9" s="24"/>
    </row>
    <row r="10" s="2" customFormat="1" spans="1:10">
      <c r="A10" s="12" t="s">
        <v>10</v>
      </c>
      <c r="B10" s="16" t="s">
        <v>14</v>
      </c>
      <c r="C10" s="14"/>
      <c r="D10" s="14">
        <v>33.66</v>
      </c>
      <c r="E10" s="14">
        <v>16.48</v>
      </c>
      <c r="F10" s="14">
        <f>D10-E10</f>
        <v>17.18</v>
      </c>
      <c r="G10" s="14">
        <f t="shared" ref="G8:G10" si="2">2^-F10</f>
        <v>6.73448941261793e-6</v>
      </c>
      <c r="H10" s="15"/>
      <c r="I10" s="16">
        <f>G10/H2</f>
        <v>0.811341379830982</v>
      </c>
      <c r="J10" s="24"/>
    </row>
    <row r="11" s="2" customFormat="1" spans="1:10">
      <c r="A11" s="13" t="s">
        <v>12</v>
      </c>
      <c r="B11" s="13" t="s">
        <v>14</v>
      </c>
      <c r="C11" s="14"/>
      <c r="D11" s="14">
        <v>31.52</v>
      </c>
      <c r="E11" s="14">
        <v>15.75</v>
      </c>
      <c r="F11" s="14">
        <f>D11-E11</f>
        <v>15.77</v>
      </c>
      <c r="G11" s="14">
        <f t="shared" ref="G11:G13" si="3">2^-F11</f>
        <v>1.78960410954571e-5</v>
      </c>
      <c r="H11" s="15"/>
      <c r="I11" s="14">
        <f>G11/H2</f>
        <v>2.15603556354182</v>
      </c>
      <c r="J11" s="24">
        <f>AVERAGE(I11:I13)</f>
        <v>1.82002442995054</v>
      </c>
    </row>
    <row r="12" s="2" customFormat="1" spans="1:10">
      <c r="A12" s="13" t="s">
        <v>12</v>
      </c>
      <c r="B12" s="13" t="s">
        <v>14</v>
      </c>
      <c r="C12" s="14"/>
      <c r="D12" s="14">
        <v>31.98</v>
      </c>
      <c r="E12" s="14">
        <v>15.69</v>
      </c>
      <c r="F12" s="14">
        <f t="shared" ref="F11:F13" si="4">D12-E12</f>
        <v>16.29</v>
      </c>
      <c r="G12" s="14">
        <f>2^-F12</f>
        <v>1.24801949853177e-5</v>
      </c>
      <c r="H12" s="15"/>
      <c r="I12" s="14">
        <f>G12/H2</f>
        <v>1.50355847333809</v>
      </c>
      <c r="J12" s="24"/>
    </row>
    <row r="13" s="2" customFormat="1" spans="1:10">
      <c r="A13" s="13" t="s">
        <v>12</v>
      </c>
      <c r="B13" s="13" t="s">
        <v>14</v>
      </c>
      <c r="C13" s="14"/>
      <c r="D13" s="14">
        <v>31.63</v>
      </c>
      <c r="E13" s="14">
        <v>15.6</v>
      </c>
      <c r="F13" s="14">
        <f>D13-E13</f>
        <v>16.03</v>
      </c>
      <c r="G13" s="14">
        <f>2^-F13</f>
        <v>1.49447677244099e-5</v>
      </c>
      <c r="H13" s="15"/>
      <c r="I13" s="16">
        <f>G13/H2</f>
        <v>1.80047925297171</v>
      </c>
      <c r="J13" s="14"/>
    </row>
    <row r="14" s="2" customFormat="1" spans="1:10">
      <c r="A14" s="17" t="s">
        <v>10</v>
      </c>
      <c r="B14" s="18" t="s">
        <v>14</v>
      </c>
      <c r="C14" s="19">
        <v>3</v>
      </c>
      <c r="D14" s="19">
        <v>32.07</v>
      </c>
      <c r="E14" s="19">
        <v>15.65</v>
      </c>
      <c r="F14" s="19">
        <f t="shared" ref="F14:F16" si="5">D14-E14</f>
        <v>16.42</v>
      </c>
      <c r="G14" s="19">
        <f t="shared" ref="G14:G16" si="6">2^-F14</f>
        <v>1.14047946825786e-5</v>
      </c>
      <c r="H14" s="20"/>
      <c r="I14" s="19">
        <f>G14/H2</f>
        <v>1.37399902019525</v>
      </c>
      <c r="J14" s="25">
        <f>AVERAGE(I14:I16)</f>
        <v>1.31587683249848</v>
      </c>
    </row>
    <row r="15" s="2" customFormat="1" spans="1:10">
      <c r="A15" s="17" t="s">
        <v>10</v>
      </c>
      <c r="B15" s="18" t="s">
        <v>14</v>
      </c>
      <c r="C15" s="19"/>
      <c r="D15" s="19">
        <v>32.28</v>
      </c>
      <c r="E15" s="19">
        <v>15.73</v>
      </c>
      <c r="F15" s="19">
        <f>D15-E15</f>
        <v>16.55</v>
      </c>
      <c r="G15" s="19">
        <f t="shared" si="6"/>
        <v>1.04220600643493e-5</v>
      </c>
      <c r="H15" s="20"/>
      <c r="I15" s="19">
        <f>G15/H2</f>
        <v>1.2556035172388</v>
      </c>
      <c r="J15" s="25"/>
    </row>
    <row r="16" s="2" customFormat="1" spans="1:10">
      <c r="A16" s="17" t="s">
        <v>10</v>
      </c>
      <c r="B16" s="21" t="s">
        <v>14</v>
      </c>
      <c r="C16" s="19"/>
      <c r="D16" s="19">
        <v>32.12</v>
      </c>
      <c r="E16" s="19">
        <v>15.64</v>
      </c>
      <c r="F16" s="19">
        <f>D16-E16</f>
        <v>16.48</v>
      </c>
      <c r="G16" s="19">
        <f>2^-F16</f>
        <v>1.09402103272692e-5</v>
      </c>
      <c r="H16" s="20"/>
      <c r="I16" s="21">
        <f>G16/H2</f>
        <v>1.31802796006138</v>
      </c>
      <c r="J16" s="25"/>
    </row>
    <row r="17" s="2" customFormat="1" spans="1:10">
      <c r="A17" s="18" t="s">
        <v>12</v>
      </c>
      <c r="B17" s="18" t="s">
        <v>14</v>
      </c>
      <c r="C17" s="19"/>
      <c r="D17" s="19">
        <v>31.51</v>
      </c>
      <c r="E17" s="19">
        <v>15.85</v>
      </c>
      <c r="F17" s="19">
        <f t="shared" ref="F17:F19" si="7">D17-E17</f>
        <v>15.66</v>
      </c>
      <c r="G17" s="19">
        <f>2^-F17</f>
        <v>1.93139128718609e-5</v>
      </c>
      <c r="H17" s="20"/>
      <c r="I17" s="19">
        <f>G17/H2</f>
        <v>2.32685445908207</v>
      </c>
      <c r="J17" s="25">
        <f>AVERAGE(I17:I19)</f>
        <v>2.07355834063097</v>
      </c>
    </row>
    <row r="18" s="2" customFormat="1" spans="1:10">
      <c r="A18" s="18" t="s">
        <v>12</v>
      </c>
      <c r="B18" s="18" t="s">
        <v>14</v>
      </c>
      <c r="C18" s="19"/>
      <c r="D18" s="19">
        <v>31.81</v>
      </c>
      <c r="E18" s="19">
        <v>15.8</v>
      </c>
      <c r="F18" s="19">
        <f>D18-E18</f>
        <v>16.01</v>
      </c>
      <c r="G18" s="19">
        <f t="shared" ref="G17:G19" si="8">2^-F18</f>
        <v>1.51533889074255e-5</v>
      </c>
      <c r="H18" s="20"/>
      <c r="I18" s="19">
        <f>G18/H2</f>
        <v>1.82561300671594</v>
      </c>
      <c r="J18" s="25"/>
    </row>
    <row r="19" s="3" customFormat="1" spans="1:10">
      <c r="A19" s="18" t="s">
        <v>12</v>
      </c>
      <c r="B19" s="18" t="s">
        <v>14</v>
      </c>
      <c r="C19" s="19"/>
      <c r="D19" s="22">
        <v>31.57</v>
      </c>
      <c r="E19" s="22">
        <v>15.74</v>
      </c>
      <c r="F19" s="19">
        <f>D19-E19</f>
        <v>15.83</v>
      </c>
      <c r="G19" s="19">
        <f>2^-F19</f>
        <v>1.71670301008424e-5</v>
      </c>
      <c r="H19" s="22"/>
      <c r="I19" s="21">
        <f>G19/H2</f>
        <v>2.0682075560949</v>
      </c>
      <c r="J19" s="22"/>
    </row>
    <row r="20" s="4" customFormat="1"/>
  </sheetData>
  <mergeCells count="3">
    <mergeCell ref="C2:C7"/>
    <mergeCell ref="C8:C13"/>
    <mergeCell ref="C14:C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E17" sqref="E17:E19"/>
    </sheetView>
  </sheetViews>
  <sheetFormatPr defaultColWidth="10.3636363636364" defaultRowHeight="14"/>
  <cols>
    <col min="1" max="16384" width="10.3636363636364" style="1" customWidth="1"/>
  </cols>
  <sheetData>
    <row r="1" s="1" customFormat="1" ht="21" customHeight="1" spans="1:10">
      <c r="A1" s="5" t="s">
        <v>0</v>
      </c>
      <c r="B1" s="5" t="s">
        <v>1</v>
      </c>
      <c r="C1" s="5" t="s">
        <v>2</v>
      </c>
      <c r="D1" s="5" t="s">
        <v>15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="2" customFormat="1" spans="1:10">
      <c r="A2" s="6" t="s">
        <v>10</v>
      </c>
      <c r="B2" s="7" t="s">
        <v>16</v>
      </c>
      <c r="C2" s="7">
        <v>1</v>
      </c>
      <c r="D2" s="7">
        <v>24.9</v>
      </c>
      <c r="E2" s="7">
        <v>16.05</v>
      </c>
      <c r="F2" s="7">
        <f>D2-E2</f>
        <v>8.85</v>
      </c>
      <c r="G2" s="7">
        <f t="shared" ref="G2:G7" si="0">2^-F2</f>
        <v>0.00216712787513251</v>
      </c>
      <c r="H2" s="8">
        <f>AVERAGE(G2:G4,G8:G10,G14:G16)</f>
        <v>0.00211522085395711</v>
      </c>
      <c r="I2" s="7">
        <f>G2/H2</f>
        <v>1.02453976428905</v>
      </c>
      <c r="J2" s="23">
        <f>AVERAGE(I2:I4)</f>
        <v>0.978937310958579</v>
      </c>
    </row>
    <row r="3" s="2" customFormat="1" spans="1:10">
      <c r="A3" s="6" t="s">
        <v>10</v>
      </c>
      <c r="B3" s="7" t="s">
        <v>16</v>
      </c>
      <c r="C3" s="7"/>
      <c r="D3" s="7">
        <v>24.89</v>
      </c>
      <c r="E3" s="7">
        <v>15.91</v>
      </c>
      <c r="F3" s="7">
        <f t="shared" ref="F2:F7" si="1">D3-E3</f>
        <v>8.98</v>
      </c>
      <c r="G3" s="7">
        <f t="shared" si="0"/>
        <v>0.0019803896089649</v>
      </c>
      <c r="H3" s="8"/>
      <c r="I3" s="7">
        <f>G3/H2</f>
        <v>0.936256658617952</v>
      </c>
      <c r="J3" s="23"/>
    </row>
    <row r="4" s="2" customFormat="1" spans="1:10">
      <c r="A4" s="6" t="s">
        <v>10</v>
      </c>
      <c r="B4" s="7" t="s">
        <v>16</v>
      </c>
      <c r="C4" s="7"/>
      <c r="D4" s="9">
        <v>24.88</v>
      </c>
      <c r="E4" s="9">
        <v>15.96</v>
      </c>
      <c r="F4" s="7">
        <f t="shared" si="1"/>
        <v>8.92</v>
      </c>
      <c r="G4" s="7">
        <f t="shared" si="0"/>
        <v>0.00206448836047145</v>
      </c>
      <c r="H4" s="10"/>
      <c r="I4" s="7">
        <f>G4/H2</f>
        <v>0.976015509968731</v>
      </c>
      <c r="J4" s="23"/>
    </row>
    <row r="5" s="2" customFormat="1" spans="1:10">
      <c r="A5" s="11" t="s">
        <v>12</v>
      </c>
      <c r="B5" s="11" t="s">
        <v>16</v>
      </c>
      <c r="C5" s="7"/>
      <c r="D5" s="9">
        <v>24.29</v>
      </c>
      <c r="E5" s="9">
        <v>16.5</v>
      </c>
      <c r="F5" s="9">
        <f t="shared" si="1"/>
        <v>7.79</v>
      </c>
      <c r="G5" s="9">
        <f>2^-F5</f>
        <v>0.00451831321838003</v>
      </c>
      <c r="H5" s="10"/>
      <c r="I5" s="9">
        <f>G5/H2</f>
        <v>2.13609524978314</v>
      </c>
      <c r="J5" s="23">
        <f>AVERAGE(I5:I7)</f>
        <v>2.06415819823507</v>
      </c>
    </row>
    <row r="6" s="2" customFormat="1" spans="1:10">
      <c r="A6" s="11" t="s">
        <v>12</v>
      </c>
      <c r="B6" s="11" t="s">
        <v>16</v>
      </c>
      <c r="C6" s="7"/>
      <c r="D6" s="9">
        <v>24.31</v>
      </c>
      <c r="E6" s="9">
        <v>16.42</v>
      </c>
      <c r="F6" s="9">
        <f t="shared" si="1"/>
        <v>7.89</v>
      </c>
      <c r="G6" s="9">
        <f t="shared" si="0"/>
        <v>0.00421573529884543</v>
      </c>
      <c r="H6" s="10"/>
      <c r="I6" s="9">
        <f>G6/H2</f>
        <v>1.99304734111273</v>
      </c>
      <c r="J6" s="23"/>
    </row>
    <row r="7" s="2" customFormat="1" spans="1:10">
      <c r="A7" s="11" t="s">
        <v>12</v>
      </c>
      <c r="B7" s="11" t="s">
        <v>16</v>
      </c>
      <c r="C7" s="7"/>
      <c r="D7" s="9">
        <v>24.29</v>
      </c>
      <c r="E7" s="9">
        <v>16.45</v>
      </c>
      <c r="F7" s="9">
        <f>D7-E7</f>
        <v>7.84</v>
      </c>
      <c r="G7" s="9">
        <f>2^-F7</f>
        <v>0.00436440288309461</v>
      </c>
      <c r="H7" s="10"/>
      <c r="I7" s="7">
        <f>G7/H2</f>
        <v>2.06333200380933</v>
      </c>
      <c r="J7" s="9"/>
    </row>
    <row r="8" s="2" customFormat="1" spans="1:10">
      <c r="A8" s="12" t="s">
        <v>10</v>
      </c>
      <c r="B8" s="13" t="s">
        <v>16</v>
      </c>
      <c r="C8" s="14">
        <v>2</v>
      </c>
      <c r="D8" s="14">
        <v>24.47</v>
      </c>
      <c r="E8" s="14">
        <v>15.88</v>
      </c>
      <c r="F8" s="14">
        <f t="shared" ref="F8:F10" si="2">D8-E8</f>
        <v>8.59</v>
      </c>
      <c r="G8" s="14">
        <f t="shared" ref="G8:G10" si="3">2^-F8</f>
        <v>0.00259508948065725</v>
      </c>
      <c r="H8" s="15"/>
      <c r="I8" s="14">
        <f>G8/H2</f>
        <v>1.22686454977144</v>
      </c>
      <c r="J8" s="24">
        <f>AVERAGE(I8:I10)</f>
        <v>1.36272333812773</v>
      </c>
    </row>
    <row r="9" s="2" customFormat="1" spans="1:10">
      <c r="A9" s="12" t="s">
        <v>10</v>
      </c>
      <c r="B9" s="13" t="s">
        <v>16</v>
      </c>
      <c r="C9" s="14"/>
      <c r="D9" s="14">
        <v>24.18</v>
      </c>
      <c r="E9" s="14">
        <v>15.88</v>
      </c>
      <c r="F9" s="14">
        <f t="shared" si="2"/>
        <v>8.3</v>
      </c>
      <c r="G9" s="14">
        <f t="shared" si="3"/>
        <v>0.00317286092326655</v>
      </c>
      <c r="H9" s="15"/>
      <c r="I9" s="14">
        <f>G9/H2</f>
        <v>1.5000140138231</v>
      </c>
      <c r="J9" s="24"/>
    </row>
    <row r="10" s="2" customFormat="1" spans="1:10">
      <c r="A10" s="12" t="s">
        <v>10</v>
      </c>
      <c r="B10" s="16" t="s">
        <v>16</v>
      </c>
      <c r="C10" s="14"/>
      <c r="D10" s="14">
        <v>24.25</v>
      </c>
      <c r="E10" s="14">
        <v>15.81</v>
      </c>
      <c r="F10" s="14">
        <f t="shared" si="2"/>
        <v>8.44</v>
      </c>
      <c r="G10" s="14">
        <f t="shared" si="3"/>
        <v>0.00287943206502168</v>
      </c>
      <c r="H10" s="15"/>
      <c r="I10" s="16">
        <f>G10/H2</f>
        <v>1.36129145078865</v>
      </c>
      <c r="J10" s="24"/>
    </row>
    <row r="11" s="2" customFormat="1" spans="1:10">
      <c r="A11" s="13" t="s">
        <v>12</v>
      </c>
      <c r="B11" s="13" t="s">
        <v>16</v>
      </c>
      <c r="C11" s="14"/>
      <c r="D11" s="14">
        <v>23.92</v>
      </c>
      <c r="E11" s="14">
        <v>15.87</v>
      </c>
      <c r="F11" s="14">
        <f t="shared" ref="F11:F13" si="4">D11-E11</f>
        <v>8.05</v>
      </c>
      <c r="G11" s="14">
        <f>2^-F11</f>
        <v>0.00377318878486267</v>
      </c>
      <c r="H11" s="15"/>
      <c r="I11" s="14">
        <f>G11/H2</f>
        <v>1.78382733784222</v>
      </c>
      <c r="J11" s="24">
        <f>AVERAGE(I11:I13)</f>
        <v>1.7962636051797</v>
      </c>
    </row>
    <row r="12" s="2" customFormat="1" spans="1:10">
      <c r="A12" s="13" t="s">
        <v>12</v>
      </c>
      <c r="B12" s="13" t="s">
        <v>16</v>
      </c>
      <c r="C12" s="14"/>
      <c r="D12" s="14">
        <v>23.91</v>
      </c>
      <c r="E12" s="14">
        <v>15.88</v>
      </c>
      <c r="F12" s="14">
        <f t="shared" si="4"/>
        <v>8.03</v>
      </c>
      <c r="G12" s="14">
        <f t="shared" ref="G11:G13" si="5">2^-F12</f>
        <v>0.00382586053744893</v>
      </c>
      <c r="H12" s="15"/>
      <c r="I12" s="14">
        <f>G12/H2</f>
        <v>1.80872863951374</v>
      </c>
      <c r="J12" s="24"/>
    </row>
    <row r="13" s="2" customFormat="1" spans="1:10">
      <c r="A13" s="13" t="s">
        <v>12</v>
      </c>
      <c r="B13" s="13" t="s">
        <v>16</v>
      </c>
      <c r="C13" s="14"/>
      <c r="D13" s="14">
        <v>23.89</v>
      </c>
      <c r="E13" s="14">
        <v>15.85</v>
      </c>
      <c r="F13" s="14">
        <f>D13-E13</f>
        <v>8.04</v>
      </c>
      <c r="G13" s="14">
        <f t="shared" si="5"/>
        <v>0.00379943338832924</v>
      </c>
      <c r="H13" s="15"/>
      <c r="I13" s="16">
        <f>G13/H2</f>
        <v>1.79623483818313</v>
      </c>
      <c r="J13" s="14"/>
    </row>
    <row r="14" s="2" customFormat="1" spans="1:10">
      <c r="A14" s="17" t="s">
        <v>10</v>
      </c>
      <c r="B14" s="18" t="s">
        <v>16</v>
      </c>
      <c r="C14" s="19">
        <v>3</v>
      </c>
      <c r="D14" s="19">
        <v>25.13</v>
      </c>
      <c r="E14" s="19">
        <v>15.66</v>
      </c>
      <c r="F14" s="19">
        <f t="shared" ref="F14:F16" si="6">D14-E14</f>
        <v>9.47</v>
      </c>
      <c r="G14" s="19">
        <f t="shared" ref="G14:G16" si="7">2^-F14</f>
        <v>0.00141008710500244</v>
      </c>
      <c r="H14" s="20"/>
      <c r="I14" s="19">
        <f>G14/H2</f>
        <v>0.666638238916979</v>
      </c>
      <c r="J14" s="25">
        <f>AVERAGE(I14:I16)</f>
        <v>0.65833935091369</v>
      </c>
    </row>
    <row r="15" s="2" customFormat="1" spans="1:10">
      <c r="A15" s="17" t="s">
        <v>10</v>
      </c>
      <c r="B15" s="18" t="s">
        <v>16</v>
      </c>
      <c r="C15" s="19"/>
      <c r="D15" s="19">
        <v>25.14</v>
      </c>
      <c r="E15" s="19">
        <v>15.73</v>
      </c>
      <c r="F15" s="19">
        <f t="shared" si="6"/>
        <v>9.41</v>
      </c>
      <c r="G15" s="19">
        <f t="shared" si="7"/>
        <v>0.00146996752676862</v>
      </c>
      <c r="H15" s="20"/>
      <c r="I15" s="19">
        <f>G15/H2</f>
        <v>0.694947538938373</v>
      </c>
      <c r="J15" s="25"/>
    </row>
    <row r="16" s="2" customFormat="1" spans="1:10">
      <c r="A16" s="17" t="s">
        <v>10</v>
      </c>
      <c r="B16" s="21" t="s">
        <v>16</v>
      </c>
      <c r="C16" s="19"/>
      <c r="D16" s="19">
        <v>25.24</v>
      </c>
      <c r="E16" s="19">
        <v>15.65</v>
      </c>
      <c r="F16" s="19">
        <f>D16-E16</f>
        <v>9.59</v>
      </c>
      <c r="G16" s="19">
        <f>2^-F16</f>
        <v>0.00129754474032863</v>
      </c>
      <c r="H16" s="20"/>
      <c r="I16" s="21">
        <f>G16/H2</f>
        <v>0.613432274885719</v>
      </c>
      <c r="J16" s="25"/>
    </row>
    <row r="17" s="2" customFormat="1" spans="1:10">
      <c r="A17" s="18" t="s">
        <v>12</v>
      </c>
      <c r="B17" s="18" t="s">
        <v>16</v>
      </c>
      <c r="C17" s="19"/>
      <c r="D17" s="19">
        <v>24.04</v>
      </c>
      <c r="E17" s="19">
        <v>16.07</v>
      </c>
      <c r="F17" s="19">
        <f t="shared" ref="F17:F19" si="8">D17-E17</f>
        <v>7.97</v>
      </c>
      <c r="G17" s="19">
        <f t="shared" ref="G17:G19" si="9">2^-F17</f>
        <v>0.00398832861604373</v>
      </c>
      <c r="H17" s="20"/>
      <c r="I17" s="19">
        <f>G17/H2</f>
        <v>1.88553767734581</v>
      </c>
      <c r="J17" s="25">
        <f>AVERAGE(I17:I19)</f>
        <v>1.79747621511305</v>
      </c>
    </row>
    <row r="18" s="2" customFormat="1" spans="1:10">
      <c r="A18" s="18" t="s">
        <v>12</v>
      </c>
      <c r="B18" s="18" t="s">
        <v>16</v>
      </c>
      <c r="C18" s="19"/>
      <c r="D18" s="19">
        <v>24.01</v>
      </c>
      <c r="E18" s="19">
        <v>15.91</v>
      </c>
      <c r="F18" s="19">
        <f>D18-E18</f>
        <v>8.1</v>
      </c>
      <c r="G18" s="19">
        <f t="shared" si="9"/>
        <v>0.00364466012319065</v>
      </c>
      <c r="H18" s="20"/>
      <c r="I18" s="19">
        <f>G18/H2</f>
        <v>1.7230636301511</v>
      </c>
      <c r="J18" s="25"/>
    </row>
    <row r="19" s="3" customFormat="1" spans="1:10">
      <c r="A19" s="18" t="s">
        <v>12</v>
      </c>
      <c r="B19" s="18" t="s">
        <v>16</v>
      </c>
      <c r="C19" s="19"/>
      <c r="D19" s="22">
        <v>23.9</v>
      </c>
      <c r="E19" s="22">
        <v>15.85</v>
      </c>
      <c r="F19" s="19">
        <f t="shared" si="8"/>
        <v>8.05</v>
      </c>
      <c r="G19" s="19">
        <f t="shared" si="9"/>
        <v>0.00377318878486268</v>
      </c>
      <c r="H19" s="22"/>
      <c r="I19" s="21">
        <f>G19/H2</f>
        <v>1.78382733784223</v>
      </c>
      <c r="J19" s="22"/>
    </row>
    <row r="20" s="4" customFormat="1"/>
  </sheetData>
  <mergeCells count="3">
    <mergeCell ref="C2:C7"/>
    <mergeCell ref="C8:C13"/>
    <mergeCell ref="C14:C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D14" sqref="D14:D16"/>
    </sheetView>
  </sheetViews>
  <sheetFormatPr defaultColWidth="8.72727272727273" defaultRowHeight="14"/>
  <cols>
    <col min="1" max="4" width="8.72727272727273" style="1"/>
    <col min="5" max="5" width="11.5454545454545" style="1" customWidth="1"/>
    <col min="6" max="6" width="8.72727272727273" style="1"/>
    <col min="7" max="7" width="12.8181818181818" style="1"/>
    <col min="8" max="8" width="10.6363636363636" style="1"/>
    <col min="9" max="9" width="12.8181818181818" style="1"/>
    <col min="10" max="10" width="15.3636363636364" style="1" customWidth="1"/>
    <col min="11" max="16384" width="8.72727272727273" style="1"/>
  </cols>
  <sheetData>
    <row r="1" s="1" customFormat="1" ht="21" customHeight="1" spans="1:10">
      <c r="A1" s="5" t="s">
        <v>0</v>
      </c>
      <c r="B1" s="5" t="s">
        <v>1</v>
      </c>
      <c r="C1" s="5" t="s">
        <v>2</v>
      </c>
      <c r="D1" s="5" t="s">
        <v>17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="2" customFormat="1" spans="1:10">
      <c r="A2" s="6" t="s">
        <v>10</v>
      </c>
      <c r="B2" s="7" t="s">
        <v>18</v>
      </c>
      <c r="C2" s="7">
        <v>1</v>
      </c>
      <c r="D2" s="7">
        <v>32.61</v>
      </c>
      <c r="E2" s="7">
        <v>16.48</v>
      </c>
      <c r="F2" s="7">
        <f>D2-E2</f>
        <v>16.13</v>
      </c>
      <c r="G2" s="7">
        <f t="shared" ref="G2:G7" si="0">2^-F2</f>
        <v>1.39439613377289e-5</v>
      </c>
      <c r="H2" s="8">
        <f>AVERAGE(G2:G4,G8:G10,G14:G16)</f>
        <v>1.44889043832921e-5</v>
      </c>
      <c r="I2" s="7">
        <f>G2/H2</f>
        <v>0.962388940450766</v>
      </c>
      <c r="J2" s="23">
        <f>AVERAGE(I2:I4)</f>
        <v>1.05866040460919</v>
      </c>
    </row>
    <row r="3" s="2" customFormat="1" spans="1:10">
      <c r="A3" s="6" t="s">
        <v>10</v>
      </c>
      <c r="B3" s="7" t="s">
        <v>18</v>
      </c>
      <c r="C3" s="7"/>
      <c r="D3" s="7">
        <v>32.46</v>
      </c>
      <c r="E3" s="7">
        <v>16.46</v>
      </c>
      <c r="F3" s="7">
        <f t="shared" ref="F2:F7" si="1">D3-E3</f>
        <v>16</v>
      </c>
      <c r="G3" s="7">
        <f>2^-F3</f>
        <v>1.52587890625e-5</v>
      </c>
      <c r="H3" s="8"/>
      <c r="I3" s="7">
        <f>G3/H2</f>
        <v>1.05313615569827</v>
      </c>
      <c r="J3" s="23"/>
    </row>
    <row r="4" s="2" customFormat="1" spans="1:10">
      <c r="A4" s="6" t="s">
        <v>10</v>
      </c>
      <c r="B4" s="7" t="s">
        <v>18</v>
      </c>
      <c r="C4" s="7"/>
      <c r="D4" s="9">
        <v>32.35</v>
      </c>
      <c r="E4" s="9">
        <v>16.49</v>
      </c>
      <c r="F4" s="7">
        <f t="shared" si="1"/>
        <v>15.86</v>
      </c>
      <c r="G4" s="7">
        <f t="shared" si="0"/>
        <v>1.68137377300508e-5</v>
      </c>
      <c r="H4" s="10"/>
      <c r="I4" s="7">
        <f>G4/H2</f>
        <v>1.16045611767855</v>
      </c>
      <c r="J4" s="23"/>
    </row>
    <row r="5" s="2" customFormat="1" spans="1:10">
      <c r="A5" s="11" t="s">
        <v>12</v>
      </c>
      <c r="B5" s="11" t="s">
        <v>18</v>
      </c>
      <c r="C5" s="7"/>
      <c r="D5" s="9">
        <v>32.41</v>
      </c>
      <c r="E5" s="9">
        <v>15.32</v>
      </c>
      <c r="F5" s="9">
        <f t="shared" si="1"/>
        <v>17.09</v>
      </c>
      <c r="G5" s="9">
        <f>2^-F5</f>
        <v>7.16798972483836e-6</v>
      </c>
      <c r="H5" s="10"/>
      <c r="I5" s="9">
        <f>G5/H2</f>
        <v>0.494722688149158</v>
      </c>
      <c r="J5" s="23">
        <f>AVERAGE(I5:I7)</f>
        <v>0.523466930326468</v>
      </c>
    </row>
    <row r="6" s="2" customFormat="1" spans="1:10">
      <c r="A6" s="11" t="s">
        <v>12</v>
      </c>
      <c r="B6" s="11" t="s">
        <v>18</v>
      </c>
      <c r="C6" s="7"/>
      <c r="D6" s="9">
        <v>32.28</v>
      </c>
      <c r="E6" s="9">
        <v>15.35</v>
      </c>
      <c r="F6" s="9">
        <f>D6-E6</f>
        <v>16.93</v>
      </c>
      <c r="G6" s="9">
        <f t="shared" si="0"/>
        <v>8.00870272539572e-6</v>
      </c>
      <c r="H6" s="10"/>
      <c r="I6" s="9">
        <f>G6/H2</f>
        <v>0.552747296381567</v>
      </c>
      <c r="J6" s="23"/>
    </row>
    <row r="7" s="2" customFormat="1" spans="1:10">
      <c r="A7" s="11" t="s">
        <v>12</v>
      </c>
      <c r="B7" s="11" t="s">
        <v>18</v>
      </c>
      <c r="C7" s="7"/>
      <c r="D7" s="9">
        <v>32.35</v>
      </c>
      <c r="E7" s="9">
        <v>15.34</v>
      </c>
      <c r="F7" s="9">
        <f t="shared" si="1"/>
        <v>17.01</v>
      </c>
      <c r="G7" s="9">
        <f t="shared" si="0"/>
        <v>7.57669445371273e-6</v>
      </c>
      <c r="H7" s="10"/>
      <c r="I7" s="7">
        <f>G7/H2</f>
        <v>0.52293080644868</v>
      </c>
      <c r="J7" s="9"/>
    </row>
    <row r="8" s="2" customFormat="1" spans="1:10">
      <c r="A8" s="12" t="s">
        <v>10</v>
      </c>
      <c r="B8" s="13" t="s">
        <v>18</v>
      </c>
      <c r="C8" s="14">
        <v>2</v>
      </c>
      <c r="D8" s="14">
        <v>32.61</v>
      </c>
      <c r="E8" s="14">
        <v>16.48</v>
      </c>
      <c r="F8" s="14">
        <f t="shared" ref="F8:F10" si="2">D8-E8</f>
        <v>16.13</v>
      </c>
      <c r="G8" s="14">
        <f t="shared" ref="G8:G10" si="3">2^-F8</f>
        <v>1.39439613377289e-5</v>
      </c>
      <c r="H8" s="15"/>
      <c r="I8" s="14">
        <f>G8/H2</f>
        <v>0.962388940450766</v>
      </c>
      <c r="J8" s="24">
        <f>AVERAGE(I8:I10)</f>
        <v>1.05866040460919</v>
      </c>
    </row>
    <row r="9" s="2" customFormat="1" spans="1:10">
      <c r="A9" s="12" t="s">
        <v>10</v>
      </c>
      <c r="B9" s="13" t="s">
        <v>18</v>
      </c>
      <c r="C9" s="14"/>
      <c r="D9" s="14">
        <v>32.35</v>
      </c>
      <c r="E9" s="14">
        <v>16.49</v>
      </c>
      <c r="F9" s="14">
        <f t="shared" si="2"/>
        <v>15.86</v>
      </c>
      <c r="G9" s="14">
        <f>2^-F9</f>
        <v>1.68137377300508e-5</v>
      </c>
      <c r="H9" s="15"/>
      <c r="I9" s="14">
        <f>G9/H2</f>
        <v>1.16045611767855</v>
      </c>
      <c r="J9" s="24"/>
    </row>
    <row r="10" s="2" customFormat="1" spans="1:10">
      <c r="A10" s="12" t="s">
        <v>10</v>
      </c>
      <c r="B10" s="16" t="s">
        <v>18</v>
      </c>
      <c r="C10" s="14"/>
      <c r="D10" s="14">
        <v>32.46</v>
      </c>
      <c r="E10" s="14">
        <v>16.46</v>
      </c>
      <c r="F10" s="14">
        <f t="shared" si="2"/>
        <v>16</v>
      </c>
      <c r="G10" s="14">
        <f t="shared" si="3"/>
        <v>1.52587890625e-5</v>
      </c>
      <c r="H10" s="15"/>
      <c r="I10" s="16">
        <f>G10/H2</f>
        <v>1.05313615569827</v>
      </c>
      <c r="J10" s="24"/>
    </row>
    <row r="11" s="2" customFormat="1" spans="1:10">
      <c r="A11" s="13" t="s">
        <v>12</v>
      </c>
      <c r="B11" s="13" t="s">
        <v>18</v>
      </c>
      <c r="C11" s="14"/>
      <c r="D11" s="14">
        <v>32.28</v>
      </c>
      <c r="E11" s="14">
        <v>15.32</v>
      </c>
      <c r="F11" s="14">
        <f>D11-E11</f>
        <v>16.96</v>
      </c>
      <c r="G11" s="14">
        <f t="shared" ref="G11:G13" si="4">2^-F11</f>
        <v>7.8438860065923e-6</v>
      </c>
      <c r="H11" s="15"/>
      <c r="I11" s="14">
        <f>G11/H2</f>
        <v>0.541371921512403</v>
      </c>
      <c r="J11" s="24">
        <f>AVERAGE(I11:I13)</f>
        <v>0.546418892968585</v>
      </c>
    </row>
    <row r="12" s="2" customFormat="1" spans="1:10">
      <c r="A12" s="13" t="s">
        <v>12</v>
      </c>
      <c r="B12" s="13" t="s">
        <v>18</v>
      </c>
      <c r="C12" s="14"/>
      <c r="D12" s="14">
        <v>32.28</v>
      </c>
      <c r="E12" s="14">
        <v>15.35</v>
      </c>
      <c r="F12" s="14">
        <f t="shared" ref="F11:F13" si="5">D12-E12</f>
        <v>16.93</v>
      </c>
      <c r="G12" s="14">
        <f t="shared" si="4"/>
        <v>8.00870272539572e-6</v>
      </c>
      <c r="H12" s="15"/>
      <c r="I12" s="14">
        <f>G12/H2</f>
        <v>0.552747296381567</v>
      </c>
      <c r="J12" s="24"/>
    </row>
    <row r="13" s="2" customFormat="1" spans="1:10">
      <c r="A13" s="13" t="s">
        <v>12</v>
      </c>
      <c r="B13" s="13" t="s">
        <v>18</v>
      </c>
      <c r="C13" s="14"/>
      <c r="D13" s="14">
        <v>32.29</v>
      </c>
      <c r="E13" s="14">
        <v>15.34</v>
      </c>
      <c r="F13" s="14">
        <f t="shared" si="5"/>
        <v>16.95</v>
      </c>
      <c r="G13" s="14">
        <f>2^-F13</f>
        <v>7.89844454835036e-6</v>
      </c>
      <c r="H13" s="15"/>
      <c r="I13" s="16">
        <f>G13/H2</f>
        <v>0.545137461011785</v>
      </c>
      <c r="J13" s="14"/>
    </row>
    <row r="14" s="2" customFormat="1" spans="1:10">
      <c r="A14" s="17" t="s">
        <v>10</v>
      </c>
      <c r="B14" s="18" t="s">
        <v>18</v>
      </c>
      <c r="C14" s="19">
        <v>3</v>
      </c>
      <c r="D14" s="19">
        <v>31.7</v>
      </c>
      <c r="E14" s="19">
        <v>15.6</v>
      </c>
      <c r="F14" s="19">
        <f t="shared" ref="F14:F16" si="6">D14-E14</f>
        <v>16.1</v>
      </c>
      <c r="G14" s="19">
        <f t="shared" ref="G14:G16" si="7">2^-F14</f>
        <v>1.42369536062135e-5</v>
      </c>
      <c r="H14" s="20"/>
      <c r="I14" s="19">
        <f>G14/H2</f>
        <v>0.982610777846728</v>
      </c>
      <c r="J14" s="25">
        <f>AVERAGE(I14:I16)</f>
        <v>0.882679190781612</v>
      </c>
    </row>
    <row r="15" s="2" customFormat="1" spans="1:10">
      <c r="A15" s="17" t="s">
        <v>10</v>
      </c>
      <c r="B15" s="18" t="s">
        <v>18</v>
      </c>
      <c r="C15" s="19"/>
      <c r="D15" s="19">
        <v>32.13</v>
      </c>
      <c r="E15" s="19">
        <v>15.6</v>
      </c>
      <c r="F15" s="19">
        <f>D15-E15</f>
        <v>16.53</v>
      </c>
      <c r="G15" s="19">
        <f t="shared" si="7"/>
        <v>1.05675466011881e-5</v>
      </c>
      <c r="H15" s="20"/>
      <c r="I15" s="19">
        <f>G15/H2</f>
        <v>0.729354430233806</v>
      </c>
      <c r="J15" s="25"/>
    </row>
    <row r="16" s="2" customFormat="1" spans="1:10">
      <c r="A16" s="17" t="s">
        <v>10</v>
      </c>
      <c r="B16" s="21" t="s">
        <v>18</v>
      </c>
      <c r="C16" s="19"/>
      <c r="D16" s="19">
        <v>31.67</v>
      </c>
      <c r="E16" s="19">
        <v>15.5</v>
      </c>
      <c r="F16" s="19">
        <f t="shared" si="6"/>
        <v>16.17</v>
      </c>
      <c r="G16" s="19">
        <f t="shared" si="7"/>
        <v>1.35626629816676e-5</v>
      </c>
      <c r="H16" s="20"/>
      <c r="I16" s="21">
        <f>G16/H2</f>
        <v>0.936072364264303</v>
      </c>
      <c r="J16" s="25"/>
    </row>
    <row r="17" s="2" customFormat="1" spans="1:10">
      <c r="A17" s="18" t="s">
        <v>12</v>
      </c>
      <c r="B17" s="18" t="s">
        <v>18</v>
      </c>
      <c r="C17" s="19"/>
      <c r="D17" s="19">
        <v>32.1</v>
      </c>
      <c r="E17" s="19">
        <v>15.6</v>
      </c>
      <c r="F17" s="19">
        <f t="shared" ref="F17:F19" si="8">D17-E17</f>
        <v>16.5</v>
      </c>
      <c r="G17" s="19">
        <f t="shared" ref="G17:G19" si="9">2^-F17</f>
        <v>1.07895932187889e-5</v>
      </c>
      <c r="H17" s="20"/>
      <c r="I17" s="19">
        <f>G17/H2</f>
        <v>0.744679717206978</v>
      </c>
      <c r="J17" s="25">
        <f>AVERAGE(I17:I19)</f>
        <v>0.652440918851386</v>
      </c>
    </row>
    <row r="18" s="2" customFormat="1" spans="1:10">
      <c r="A18" s="18" t="s">
        <v>12</v>
      </c>
      <c r="B18" s="18" t="s">
        <v>18</v>
      </c>
      <c r="C18" s="19"/>
      <c r="D18" s="19">
        <v>32.6</v>
      </c>
      <c r="E18" s="19">
        <v>15.7</v>
      </c>
      <c r="F18" s="19">
        <f>D18-E18</f>
        <v>16.9</v>
      </c>
      <c r="G18" s="19">
        <f t="shared" si="9"/>
        <v>8.17698259381326e-6</v>
      </c>
      <c r="H18" s="20"/>
      <c r="I18" s="19">
        <f>G18/H2</f>
        <v>0.564361692057446</v>
      </c>
      <c r="J18" s="25"/>
    </row>
    <row r="19" s="3" customFormat="1" spans="1:10">
      <c r="A19" s="18" t="s">
        <v>12</v>
      </c>
      <c r="B19" s="18" t="s">
        <v>18</v>
      </c>
      <c r="C19" s="19"/>
      <c r="D19" s="22">
        <v>32.4</v>
      </c>
      <c r="E19" s="22">
        <v>15.7</v>
      </c>
      <c r="F19" s="19">
        <f t="shared" si="8"/>
        <v>16.7</v>
      </c>
      <c r="G19" s="19">
        <f t="shared" si="9"/>
        <v>9.3928864543527e-6</v>
      </c>
      <c r="H19" s="22"/>
      <c r="I19" s="21">
        <f>G19/H2</f>
        <v>0.648281347289733</v>
      </c>
      <c r="J19" s="22"/>
    </row>
    <row r="20" s="4" customFormat="1"/>
  </sheetData>
  <mergeCells count="3">
    <mergeCell ref="C2:C7"/>
    <mergeCell ref="C8:C13"/>
    <mergeCell ref="C14:C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E19" sqref="E19"/>
    </sheetView>
  </sheetViews>
  <sheetFormatPr defaultColWidth="11.1818181818182" defaultRowHeight="14"/>
  <cols>
    <col min="1" max="2" width="11.1818181818182" style="1" customWidth="1"/>
    <col min="3" max="3" width="8.72727272727273" style="1"/>
    <col min="4" max="9" width="11.1818181818182" style="1" customWidth="1"/>
    <col min="10" max="10" width="13.5454545454545" style="1" customWidth="1"/>
    <col min="11" max="16384" width="11.1818181818182" style="1" customWidth="1"/>
  </cols>
  <sheetData>
    <row r="1" s="1" customFormat="1" ht="21" customHeight="1" spans="1:10">
      <c r="A1" s="5" t="s">
        <v>0</v>
      </c>
      <c r="B1" s="5" t="s">
        <v>1</v>
      </c>
      <c r="C1" s="5" t="s">
        <v>2</v>
      </c>
      <c r="D1" s="5" t="s">
        <v>19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="2" customFormat="1" spans="1:10">
      <c r="A2" s="6" t="s">
        <v>10</v>
      </c>
      <c r="B2" s="7" t="s">
        <v>20</v>
      </c>
      <c r="C2" s="7">
        <v>1</v>
      </c>
      <c r="D2" s="7">
        <v>27.13</v>
      </c>
      <c r="E2" s="7">
        <v>16.05</v>
      </c>
      <c r="F2" s="7">
        <f>D2-E2</f>
        <v>11.08</v>
      </c>
      <c r="G2" s="7">
        <f>2^-F2</f>
        <v>0.000461942210315233</v>
      </c>
      <c r="H2" s="8">
        <f>AVERAGE(G2:G4,G8:G10,G14:G16)</f>
        <v>0.000583304725775136</v>
      </c>
      <c r="I2" s="7">
        <f>G2/H2</f>
        <v>0.791939769905639</v>
      </c>
      <c r="J2" s="23">
        <f>AVERAGE(I2:I4)</f>
        <v>0.81248546203967</v>
      </c>
    </row>
    <row r="3" s="2" customFormat="1" spans="1:10">
      <c r="A3" s="6" t="s">
        <v>10</v>
      </c>
      <c r="B3" s="7" t="s">
        <v>20</v>
      </c>
      <c r="C3" s="7"/>
      <c r="D3" s="7">
        <v>26.92</v>
      </c>
      <c r="E3" s="7">
        <v>15.91</v>
      </c>
      <c r="F3" s="7">
        <f>D3-E3</f>
        <v>11.01</v>
      </c>
      <c r="G3" s="7">
        <f t="shared" ref="G2:G7" si="0">2^-F3</f>
        <v>0.000484908445037615</v>
      </c>
      <c r="H3" s="8"/>
      <c r="I3" s="7">
        <f>G3/H2</f>
        <v>0.831312388894561</v>
      </c>
      <c r="J3" s="23"/>
    </row>
    <row r="4" s="2" customFormat="1" spans="1:10">
      <c r="A4" s="6" t="s">
        <v>10</v>
      </c>
      <c r="B4" s="7" t="s">
        <v>20</v>
      </c>
      <c r="C4" s="7"/>
      <c r="D4" s="9">
        <v>27.02</v>
      </c>
      <c r="E4" s="9">
        <v>15.98</v>
      </c>
      <c r="F4" s="7">
        <f>D4-E4</f>
        <v>11.04</v>
      </c>
      <c r="G4" s="7">
        <f>2^-F4</f>
        <v>0.000474929173541155</v>
      </c>
      <c r="H4" s="10"/>
      <c r="I4" s="7">
        <f>G4/H2</f>
        <v>0.814204227318811</v>
      </c>
      <c r="J4" s="23"/>
    </row>
    <row r="5" s="2" customFormat="1" spans="1:10">
      <c r="A5" s="11" t="s">
        <v>12</v>
      </c>
      <c r="B5" s="11" t="s">
        <v>20</v>
      </c>
      <c r="C5" s="7"/>
      <c r="D5" s="9">
        <v>30.89</v>
      </c>
      <c r="E5" s="9">
        <v>16.5</v>
      </c>
      <c r="F5" s="9">
        <f>D5-E5</f>
        <v>14.39</v>
      </c>
      <c r="G5" s="9">
        <f t="shared" si="0"/>
        <v>4.65777346484545e-5</v>
      </c>
      <c r="H5" s="10"/>
      <c r="I5" s="9">
        <f>G5/H2</f>
        <v>0.0798514611493312</v>
      </c>
      <c r="J5" s="23">
        <f>AVERAGE(I5:I7)</f>
        <v>0.0815410618131828</v>
      </c>
    </row>
    <row r="6" s="2" customFormat="1" spans="1:10">
      <c r="A6" s="11" t="s">
        <v>12</v>
      </c>
      <c r="B6" s="11" t="s">
        <v>20</v>
      </c>
      <c r="C6" s="7"/>
      <c r="D6" s="9">
        <v>30.75</v>
      </c>
      <c r="E6" s="9">
        <v>16.42</v>
      </c>
      <c r="F6" s="9">
        <f>D6-E6</f>
        <v>14.33</v>
      </c>
      <c r="G6" s="9">
        <f>2^-F6</f>
        <v>4.85556935885571e-5</v>
      </c>
      <c r="H6" s="10"/>
      <c r="I6" s="9">
        <f>G6/H2</f>
        <v>0.083242414201313</v>
      </c>
      <c r="J6" s="23"/>
    </row>
    <row r="7" s="2" customFormat="1" spans="1:10">
      <c r="A7" s="11" t="s">
        <v>12</v>
      </c>
      <c r="B7" s="11" t="s">
        <v>20</v>
      </c>
      <c r="C7" s="7"/>
      <c r="D7" s="9">
        <v>30.81</v>
      </c>
      <c r="E7" s="9">
        <v>16.45</v>
      </c>
      <c r="F7" s="9">
        <f>D7-E7</f>
        <v>14.36</v>
      </c>
      <c r="G7" s="9">
        <f t="shared" si="0"/>
        <v>4.75564318640442e-5</v>
      </c>
      <c r="H7" s="10"/>
      <c r="I7" s="7">
        <f>G7/H2</f>
        <v>0.0815293100889041</v>
      </c>
      <c r="J7" s="9"/>
    </row>
    <row r="8" s="2" customFormat="1" spans="1:10">
      <c r="A8" s="12" t="s">
        <v>10</v>
      </c>
      <c r="B8" s="13" t="s">
        <v>20</v>
      </c>
      <c r="C8" s="14">
        <v>2</v>
      </c>
      <c r="D8" s="14">
        <v>25.96</v>
      </c>
      <c r="E8" s="14">
        <v>15.7</v>
      </c>
      <c r="F8" s="14">
        <f>D8-E8</f>
        <v>10.26</v>
      </c>
      <c r="G8" s="14">
        <f>2^-F8</f>
        <v>0.000815515546316766</v>
      </c>
      <c r="H8" s="15"/>
      <c r="I8" s="14">
        <f>G8/H2</f>
        <v>1.39809521555488</v>
      </c>
      <c r="J8" s="24">
        <f>AVERAGE(I8:I10)</f>
        <v>1.53852957452725</v>
      </c>
    </row>
    <row r="9" s="2" customFormat="1" spans="1:10">
      <c r="A9" s="12" t="s">
        <v>10</v>
      </c>
      <c r="B9" s="13" t="s">
        <v>20</v>
      </c>
      <c r="C9" s="14"/>
      <c r="D9" s="14">
        <v>25.9</v>
      </c>
      <c r="E9" s="14">
        <v>15.6</v>
      </c>
      <c r="F9" s="14">
        <f t="shared" ref="F8:F10" si="1">D9-E9</f>
        <v>10.3</v>
      </c>
      <c r="G9" s="14">
        <f t="shared" ref="G8:G10" si="2">2^-F9</f>
        <v>0.000793215230816637</v>
      </c>
      <c r="H9" s="15"/>
      <c r="I9" s="14">
        <f>G9/H2</f>
        <v>1.3598642283629</v>
      </c>
      <c r="J9" s="24"/>
    </row>
    <row r="10" s="2" customFormat="1" spans="1:10">
      <c r="A10" s="12" t="s">
        <v>10</v>
      </c>
      <c r="B10" s="16" t="s">
        <v>20</v>
      </c>
      <c r="C10" s="14"/>
      <c r="D10" s="14">
        <v>25.65</v>
      </c>
      <c r="E10" s="14">
        <v>15.8</v>
      </c>
      <c r="F10" s="14">
        <f>D10-E10</f>
        <v>9.85</v>
      </c>
      <c r="G10" s="14">
        <f t="shared" si="2"/>
        <v>0.00108356393756626</v>
      </c>
      <c r="H10" s="15"/>
      <c r="I10" s="16">
        <f>G10/H2</f>
        <v>1.85762927966397</v>
      </c>
      <c r="J10" s="24"/>
    </row>
    <row r="11" s="2" customFormat="1" spans="1:10">
      <c r="A11" s="13" t="s">
        <v>12</v>
      </c>
      <c r="B11" s="13" t="s">
        <v>20</v>
      </c>
      <c r="C11" s="14"/>
      <c r="D11" s="14">
        <v>29.03</v>
      </c>
      <c r="E11" s="14">
        <v>15.5</v>
      </c>
      <c r="F11" s="14">
        <f t="shared" ref="F11:F13" si="3">D11-E11</f>
        <v>13.53</v>
      </c>
      <c r="G11" s="14">
        <f>2^-F11</f>
        <v>8.45403728095046e-5</v>
      </c>
      <c r="H11" s="15"/>
      <c r="I11" s="14">
        <f>G11/H2</f>
        <v>0.144933461146164</v>
      </c>
      <c r="J11" s="24">
        <f>AVERAGE(I11:I13)</f>
        <v>0.121713148490543</v>
      </c>
    </row>
    <row r="12" s="2" customFormat="1" spans="1:10">
      <c r="A12" s="13" t="s">
        <v>12</v>
      </c>
      <c r="B12" s="13" t="s">
        <v>20</v>
      </c>
      <c r="C12" s="14"/>
      <c r="D12" s="14">
        <v>29.53</v>
      </c>
      <c r="E12" s="14">
        <v>15.5</v>
      </c>
      <c r="F12" s="14">
        <f>D12-E12</f>
        <v>14.03</v>
      </c>
      <c r="G12" s="14">
        <f t="shared" ref="G11:G13" si="4">2^-F12</f>
        <v>5.97790708976395e-5</v>
      </c>
      <c r="H12" s="15"/>
      <c r="I12" s="14">
        <f>G12/H2</f>
        <v>0.10248343319729</v>
      </c>
      <c r="J12" s="24"/>
    </row>
    <row r="13" s="2" customFormat="1" spans="1:10">
      <c r="A13" s="13" t="s">
        <v>12</v>
      </c>
      <c r="B13" s="13" t="s">
        <v>20</v>
      </c>
      <c r="C13" s="14"/>
      <c r="D13" s="14">
        <v>29.43</v>
      </c>
      <c r="E13" s="14">
        <v>15.6</v>
      </c>
      <c r="F13" s="14">
        <f>D13-E13</f>
        <v>13.83</v>
      </c>
      <c r="G13" s="14">
        <f t="shared" si="4"/>
        <v>6.86681204033697e-5</v>
      </c>
      <c r="H13" s="15"/>
      <c r="I13" s="16">
        <f>G13/H2</f>
        <v>0.117722551128175</v>
      </c>
      <c r="J13" s="14"/>
    </row>
    <row r="14" s="2" customFormat="1" spans="1:10">
      <c r="A14" s="17" t="s">
        <v>10</v>
      </c>
      <c r="B14" s="18" t="s">
        <v>20</v>
      </c>
      <c r="C14" s="19">
        <v>3</v>
      </c>
      <c r="D14" s="19">
        <v>29.18</v>
      </c>
      <c r="E14" s="19">
        <v>17.92</v>
      </c>
      <c r="F14" s="19">
        <f t="shared" ref="F14:F16" si="5">D14-E14</f>
        <v>11.26</v>
      </c>
      <c r="G14" s="19">
        <f t="shared" ref="G14:G16" si="6">2^-F14</f>
        <v>0.000407757773158384</v>
      </c>
      <c r="H14" s="20"/>
      <c r="I14" s="19">
        <f>G14/H2</f>
        <v>0.69904760777744</v>
      </c>
      <c r="J14" s="25">
        <f>AVERAGE(I14:I16)</f>
        <v>0.648984963433081</v>
      </c>
    </row>
    <row r="15" s="2" customFormat="1" spans="1:10">
      <c r="A15" s="17" t="s">
        <v>10</v>
      </c>
      <c r="B15" s="18" t="s">
        <v>20</v>
      </c>
      <c r="C15" s="19"/>
      <c r="D15" s="19">
        <v>29.58</v>
      </c>
      <c r="E15" s="19">
        <v>18.1</v>
      </c>
      <c r="F15" s="19">
        <f t="shared" si="5"/>
        <v>11.48</v>
      </c>
      <c r="G15" s="19">
        <f>2^-F15</f>
        <v>0.000350086730472615</v>
      </c>
      <c r="H15" s="20"/>
      <c r="I15" s="19">
        <f>G15/H2</f>
        <v>0.600178114462206</v>
      </c>
      <c r="J15" s="25"/>
    </row>
    <row r="16" s="2" customFormat="1" spans="1:10">
      <c r="A16" s="17" t="s">
        <v>10</v>
      </c>
      <c r="B16" s="21" t="s">
        <v>20</v>
      </c>
      <c r="C16" s="19"/>
      <c r="D16" s="19">
        <v>29.23</v>
      </c>
      <c r="E16" s="19">
        <v>17.86</v>
      </c>
      <c r="F16" s="19">
        <f>D16-E16</f>
        <v>11.37</v>
      </c>
      <c r="G16" s="19">
        <f t="shared" si="6"/>
        <v>0.00037782348475156</v>
      </c>
      <c r="H16" s="20"/>
      <c r="I16" s="21">
        <f>G16/H2</f>
        <v>0.647729168059597</v>
      </c>
      <c r="J16" s="25"/>
    </row>
    <row r="17" s="2" customFormat="1" spans="1:10">
      <c r="A17" s="18" t="s">
        <v>12</v>
      </c>
      <c r="B17" s="18" t="s">
        <v>20</v>
      </c>
      <c r="C17" s="19"/>
      <c r="D17" s="19">
        <v>32.62</v>
      </c>
      <c r="E17" s="19">
        <v>18.8</v>
      </c>
      <c r="F17" s="19">
        <f t="shared" ref="F17:F19" si="7">D17-E17</f>
        <v>13.82</v>
      </c>
      <c r="G17" s="19">
        <f t="shared" ref="G17:G19" si="8">2^-F17</f>
        <v>6.91457449521363e-5</v>
      </c>
      <c r="H17" s="20"/>
      <c r="I17" s="19">
        <f>G17/H2</f>
        <v>0.118541376225352</v>
      </c>
      <c r="J17" s="25">
        <f>AVERAGE(I17:I19)</f>
        <v>0.126335632444363</v>
      </c>
    </row>
    <row r="18" s="2" customFormat="1" spans="1:10">
      <c r="A18" s="18" t="s">
        <v>12</v>
      </c>
      <c r="B18" s="18" t="s">
        <v>20</v>
      </c>
      <c r="C18" s="19"/>
      <c r="D18" s="19">
        <v>32.35</v>
      </c>
      <c r="E18" s="19">
        <v>18.71</v>
      </c>
      <c r="F18" s="19">
        <f t="shared" si="7"/>
        <v>13.64</v>
      </c>
      <c r="G18" s="19">
        <f t="shared" si="8"/>
        <v>7.83341001930483e-5</v>
      </c>
      <c r="H18" s="20"/>
      <c r="I18" s="19">
        <f>G18/H2</f>
        <v>0.134293614866488</v>
      </c>
      <c r="J18" s="25"/>
    </row>
    <row r="19" s="3" customFormat="1" spans="1:10">
      <c r="A19" s="18" t="s">
        <v>12</v>
      </c>
      <c r="B19" s="18" t="s">
        <v>20</v>
      </c>
      <c r="C19" s="19"/>
      <c r="D19" s="22">
        <v>32.47</v>
      </c>
      <c r="E19" s="22">
        <v>18.74</v>
      </c>
      <c r="F19" s="19">
        <f>D19-E19</f>
        <v>13.73</v>
      </c>
      <c r="G19" s="19">
        <f>2^-F19</f>
        <v>7.35966691705786e-5</v>
      </c>
      <c r="H19" s="22"/>
      <c r="I19" s="21">
        <f>G19/H2</f>
        <v>0.12617190624125</v>
      </c>
      <c r="J19" s="22"/>
    </row>
    <row r="20" s="4" customFormat="1"/>
  </sheetData>
  <mergeCells count="3">
    <mergeCell ref="C2:C7"/>
    <mergeCell ref="C8:C13"/>
    <mergeCell ref="C14:C1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workbookViewId="0">
      <selection activeCell="E16" sqref="E16"/>
    </sheetView>
  </sheetViews>
  <sheetFormatPr defaultColWidth="11.1818181818182" defaultRowHeight="14"/>
  <cols>
    <col min="1" max="2" width="11.1818181818182" style="1" customWidth="1"/>
    <col min="3" max="3" width="8.72727272727273" style="1"/>
    <col min="4" max="9" width="11.1818181818182" style="1" customWidth="1"/>
    <col min="10" max="10" width="13.5454545454545" style="1" customWidth="1"/>
    <col min="11" max="16384" width="11.1818181818182" style="1" customWidth="1"/>
  </cols>
  <sheetData>
    <row r="1" s="1" customFormat="1" ht="21" customHeight="1" spans="1:10">
      <c r="A1" s="5" t="s">
        <v>0</v>
      </c>
      <c r="B1" s="5" t="s">
        <v>1</v>
      </c>
      <c r="C1" s="5" t="s">
        <v>2</v>
      </c>
      <c r="D1" s="5" t="s">
        <v>21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="2" customFormat="1" spans="1:10">
      <c r="A2" s="6" t="s">
        <v>10</v>
      </c>
      <c r="B2" s="7" t="s">
        <v>22</v>
      </c>
      <c r="C2" s="7">
        <v>1</v>
      </c>
      <c r="D2" s="7">
        <v>21.4</v>
      </c>
      <c r="E2" s="7">
        <v>15.6</v>
      </c>
      <c r="F2" s="7">
        <f t="shared" ref="F2:F7" si="0">D2-E2</f>
        <v>5.8</v>
      </c>
      <c r="G2" s="7">
        <f t="shared" ref="G2:G7" si="1">2^-F2</f>
        <v>0.0179484117968287</v>
      </c>
      <c r="H2" s="8">
        <f>AVERAGE(G2:G4,G8:G10,G14:G16)</f>
        <v>0.0221425327164525</v>
      </c>
      <c r="I2" s="7">
        <f>G2/H2</f>
        <v>0.810585312288713</v>
      </c>
      <c r="J2" s="23">
        <f>AVERAGE(I2:I4)</f>
        <v>0.755773162003872</v>
      </c>
    </row>
    <row r="3" s="2" customFormat="1" spans="1:10">
      <c r="A3" s="6" t="s">
        <v>10</v>
      </c>
      <c r="B3" s="7" t="s">
        <v>22</v>
      </c>
      <c r="C3" s="7"/>
      <c r="D3" s="7">
        <v>21.6</v>
      </c>
      <c r="E3" s="7">
        <v>15.6</v>
      </c>
      <c r="F3" s="7">
        <f>D3-E3</f>
        <v>6</v>
      </c>
      <c r="G3" s="7">
        <f t="shared" si="1"/>
        <v>0.015625</v>
      </c>
      <c r="H3" s="8"/>
      <c r="I3" s="7">
        <f>G3/H2</f>
        <v>0.705655500212502</v>
      </c>
      <c r="J3" s="23"/>
    </row>
    <row r="4" s="2" customFormat="1" spans="1:10">
      <c r="A4" s="6" t="s">
        <v>10</v>
      </c>
      <c r="B4" s="7" t="s">
        <v>22</v>
      </c>
      <c r="C4" s="7"/>
      <c r="D4" s="9">
        <v>21.45</v>
      </c>
      <c r="E4" s="9">
        <v>15.54</v>
      </c>
      <c r="F4" s="7">
        <f t="shared" si="0"/>
        <v>5.91</v>
      </c>
      <c r="G4" s="7">
        <f t="shared" si="1"/>
        <v>0.0166307841008337</v>
      </c>
      <c r="H4" s="10"/>
      <c r="I4" s="7">
        <f>G4/H2</f>
        <v>0.751078673510399</v>
      </c>
      <c r="J4" s="23"/>
    </row>
    <row r="5" s="2" customFormat="1" spans="1:10">
      <c r="A5" s="11" t="s">
        <v>12</v>
      </c>
      <c r="B5" s="11" t="s">
        <v>22</v>
      </c>
      <c r="C5" s="7"/>
      <c r="D5" s="9">
        <v>21.4</v>
      </c>
      <c r="E5" s="9">
        <v>15.5</v>
      </c>
      <c r="F5" s="9">
        <f t="shared" si="0"/>
        <v>5.9</v>
      </c>
      <c r="G5" s="9">
        <f>2^-F5</f>
        <v>0.0167464603521296</v>
      </c>
      <c r="H5" s="10"/>
      <c r="I5" s="9">
        <f>G5/H2</f>
        <v>0.756302838820535</v>
      </c>
      <c r="J5" s="23">
        <f>AVERAGE(I5:I7)</f>
        <v>0.781940238663004</v>
      </c>
    </row>
    <row r="6" s="2" customFormat="1" spans="1:10">
      <c r="A6" s="11" t="s">
        <v>12</v>
      </c>
      <c r="B6" s="11" t="s">
        <v>22</v>
      </c>
      <c r="C6" s="7"/>
      <c r="D6" s="9">
        <v>21.6</v>
      </c>
      <c r="E6" s="9">
        <v>15.5</v>
      </c>
      <c r="F6" s="9">
        <f>D6-E6</f>
        <v>6.1</v>
      </c>
      <c r="G6" s="9">
        <f t="shared" si="1"/>
        <v>0.0145786404927626</v>
      </c>
      <c r="H6" s="10"/>
      <c r="I6" s="9">
        <f>G6/H2</f>
        <v>0.658399862357674</v>
      </c>
      <c r="J6" s="23"/>
    </row>
    <row r="7" s="2" customFormat="1" spans="1:10">
      <c r="A7" s="11" t="s">
        <v>12</v>
      </c>
      <c r="B7" s="11" t="s">
        <v>22</v>
      </c>
      <c r="C7" s="7"/>
      <c r="D7" s="9">
        <v>21.2</v>
      </c>
      <c r="E7" s="9">
        <v>15.6</v>
      </c>
      <c r="F7" s="9">
        <f t="shared" si="0"/>
        <v>5.6</v>
      </c>
      <c r="G7" s="9">
        <f t="shared" si="1"/>
        <v>0.0206173111058265</v>
      </c>
      <c r="H7" s="10"/>
      <c r="I7" s="7">
        <f>G7/H2</f>
        <v>0.931118014810802</v>
      </c>
      <c r="J7" s="9"/>
    </row>
    <row r="8" s="2" customFormat="1" spans="1:10">
      <c r="A8" s="12" t="s">
        <v>10</v>
      </c>
      <c r="B8" s="13" t="s">
        <v>22</v>
      </c>
      <c r="C8" s="14">
        <v>2</v>
      </c>
      <c r="D8" s="14">
        <v>21.42</v>
      </c>
      <c r="E8" s="14">
        <v>15.8</v>
      </c>
      <c r="F8" s="14">
        <f t="shared" ref="F8:F10" si="2">D8-E8</f>
        <v>5.62</v>
      </c>
      <c r="G8" s="14">
        <f t="shared" ref="G8:G10" si="3">2^-F8</f>
        <v>0.0203334664912802</v>
      </c>
      <c r="H8" s="15"/>
      <c r="I8" s="14">
        <f>G8/H2</f>
        <v>0.918299037949344</v>
      </c>
      <c r="J8" s="24">
        <f>AVERAGE(I8:I10)</f>
        <v>0.812349930242751</v>
      </c>
    </row>
    <row r="9" s="2" customFormat="1" spans="1:10">
      <c r="A9" s="12" t="s">
        <v>10</v>
      </c>
      <c r="B9" s="13" t="s">
        <v>22</v>
      </c>
      <c r="C9" s="14"/>
      <c r="D9" s="14">
        <v>21.47</v>
      </c>
      <c r="E9" s="14">
        <v>15.7</v>
      </c>
      <c r="F9" s="14">
        <f t="shared" si="2"/>
        <v>5.77</v>
      </c>
      <c r="G9" s="14">
        <f t="shared" si="3"/>
        <v>0.0183255460817481</v>
      </c>
      <c r="H9" s="15"/>
      <c r="I9" s="14">
        <f>G9/H2</f>
        <v>0.827617432766928</v>
      </c>
      <c r="J9" s="24"/>
    </row>
    <row r="10" s="2" customFormat="1" spans="1:10">
      <c r="A10" s="12" t="s">
        <v>10</v>
      </c>
      <c r="B10" s="16" t="s">
        <v>22</v>
      </c>
      <c r="C10" s="14"/>
      <c r="D10" s="14">
        <v>21.63</v>
      </c>
      <c r="E10" s="14">
        <v>15.6</v>
      </c>
      <c r="F10" s="14">
        <f>D10-E10</f>
        <v>6.03</v>
      </c>
      <c r="G10" s="14">
        <f t="shared" si="3"/>
        <v>0.0153034421497957</v>
      </c>
      <c r="H10" s="15"/>
      <c r="I10" s="16">
        <f>G10/H2</f>
        <v>0.691133320011982</v>
      </c>
      <c r="J10" s="24"/>
    </row>
    <row r="11" s="2" customFormat="1" spans="1:10">
      <c r="A11" s="13" t="s">
        <v>12</v>
      </c>
      <c r="B11" s="13" t="s">
        <v>22</v>
      </c>
      <c r="C11" s="14"/>
      <c r="D11" s="14">
        <v>21.39</v>
      </c>
      <c r="E11" s="14">
        <v>15.5</v>
      </c>
      <c r="F11" s="14">
        <f t="shared" ref="F11:F13" si="4">D11-E11</f>
        <v>5.89</v>
      </c>
      <c r="G11" s="14">
        <f>2^-F11</f>
        <v>0.0168629411953817</v>
      </c>
      <c r="H11" s="15"/>
      <c r="I11" s="14">
        <f>G11/H2</f>
        <v>0.761563341073989</v>
      </c>
      <c r="J11" s="24">
        <f>AVERAGE(I11:I13)</f>
        <v>0.809899393843755</v>
      </c>
    </row>
    <row r="12" s="2" customFormat="1" spans="1:10">
      <c r="A12" s="13" t="s">
        <v>12</v>
      </c>
      <c r="B12" s="13" t="s">
        <v>22</v>
      </c>
      <c r="C12" s="14"/>
      <c r="D12" s="14">
        <v>21.45</v>
      </c>
      <c r="E12" s="14">
        <v>15.5</v>
      </c>
      <c r="F12" s="14">
        <f t="shared" si="4"/>
        <v>5.95</v>
      </c>
      <c r="G12" s="14">
        <f t="shared" ref="G11:G13" si="5">2^-F12</f>
        <v>0.0161760144350215</v>
      </c>
      <c r="H12" s="15"/>
      <c r="I12" s="14">
        <f>G12/H2</f>
        <v>0.730540387685747</v>
      </c>
      <c r="J12" s="24"/>
    </row>
    <row r="13" s="2" customFormat="1" spans="1:10">
      <c r="A13" s="13" t="s">
        <v>12</v>
      </c>
      <c r="B13" s="13" t="s">
        <v>22</v>
      </c>
      <c r="C13" s="14"/>
      <c r="D13" s="14">
        <v>21.19</v>
      </c>
      <c r="E13" s="14">
        <v>15.6</v>
      </c>
      <c r="F13" s="14">
        <f t="shared" si="4"/>
        <v>5.59</v>
      </c>
      <c r="G13" s="14">
        <f t="shared" si="5"/>
        <v>0.020760715845258</v>
      </c>
      <c r="H13" s="15"/>
      <c r="I13" s="16">
        <f>G13/H2</f>
        <v>0.93759445277153</v>
      </c>
      <c r="J13" s="14"/>
    </row>
    <row r="14" s="2" customFormat="1" spans="1:10">
      <c r="A14" s="17" t="s">
        <v>10</v>
      </c>
      <c r="B14" s="18" t="s">
        <v>22</v>
      </c>
      <c r="C14" s="19">
        <v>3</v>
      </c>
      <c r="D14" s="19">
        <v>22.98</v>
      </c>
      <c r="E14" s="19">
        <v>17.86</v>
      </c>
      <c r="F14" s="19">
        <f t="shared" ref="F14:F16" si="6">D14-E14</f>
        <v>5.12</v>
      </c>
      <c r="G14" s="19">
        <f t="shared" ref="G14:G16" si="7">2^-F14</f>
        <v>0.0287558640820273</v>
      </c>
      <c r="H14" s="20"/>
      <c r="I14" s="19">
        <f>G14/H2</f>
        <v>1.29867095378213</v>
      </c>
      <c r="J14" s="25">
        <f>AVERAGE(I14:I16)</f>
        <v>1.43187690775338</v>
      </c>
    </row>
    <row r="15" s="2" customFormat="1" spans="1:10">
      <c r="A15" s="17" t="s">
        <v>10</v>
      </c>
      <c r="B15" s="18" t="s">
        <v>22</v>
      </c>
      <c r="C15" s="19"/>
      <c r="D15" s="19">
        <v>22.77</v>
      </c>
      <c r="E15" s="19">
        <v>17.92</v>
      </c>
      <c r="F15" s="19">
        <f>D15-E15</f>
        <v>4.85</v>
      </c>
      <c r="G15" s="19">
        <f t="shared" si="7"/>
        <v>0.0346740460021202</v>
      </c>
      <c r="H15" s="20"/>
      <c r="I15" s="19">
        <f>G15/H2</f>
        <v>1.56594760166512</v>
      </c>
      <c r="J15" s="25"/>
    </row>
    <row r="16" s="2" customFormat="1" spans="1:10">
      <c r="A16" s="17" t="s">
        <v>10</v>
      </c>
      <c r="B16" s="21" t="s">
        <v>22</v>
      </c>
      <c r="C16" s="19"/>
      <c r="D16" s="19">
        <v>22.79</v>
      </c>
      <c r="E16" s="19">
        <v>17.81</v>
      </c>
      <c r="F16" s="19">
        <f t="shared" si="6"/>
        <v>4.98</v>
      </c>
      <c r="G16" s="19">
        <f>2^-F16</f>
        <v>0.0316862337434384</v>
      </c>
      <c r="H16" s="20"/>
      <c r="I16" s="21">
        <f>G16/H2</f>
        <v>1.43101216781288</v>
      </c>
      <c r="J16" s="25"/>
    </row>
    <row r="17" s="2" customFormat="1" spans="1:10">
      <c r="A17" s="18" t="s">
        <v>12</v>
      </c>
      <c r="B17" s="18" t="s">
        <v>22</v>
      </c>
      <c r="C17" s="19"/>
      <c r="D17" s="19">
        <v>22.71</v>
      </c>
      <c r="E17" s="19">
        <v>17.02</v>
      </c>
      <c r="F17" s="19">
        <f t="shared" ref="F17:F19" si="8">D17-E17</f>
        <v>5.69</v>
      </c>
      <c r="G17" s="19">
        <f t="shared" ref="G17:G19" si="9">2^-F17</f>
        <v>0.0193704328115466</v>
      </c>
      <c r="H17" s="20"/>
      <c r="I17" s="19">
        <f>G17/H2</f>
        <v>0.874806557117737</v>
      </c>
      <c r="J17" s="25">
        <f>AVERAGE(I17:I19)</f>
        <v>0.874806557117737</v>
      </c>
    </row>
    <row r="18" s="2" customFormat="1" spans="1:10">
      <c r="A18" s="18" t="s">
        <v>12</v>
      </c>
      <c r="B18" s="18" t="s">
        <v>22</v>
      </c>
      <c r="C18" s="19"/>
      <c r="D18" s="19">
        <v>22.71</v>
      </c>
      <c r="E18" s="19">
        <v>17.02</v>
      </c>
      <c r="F18" s="19">
        <f>D18-E18</f>
        <v>5.69</v>
      </c>
      <c r="G18" s="19">
        <f t="shared" si="9"/>
        <v>0.0193704328115466</v>
      </c>
      <c r="H18" s="20"/>
      <c r="I18" s="19">
        <f>G18/H2</f>
        <v>0.874806557117737</v>
      </c>
      <c r="J18" s="25"/>
    </row>
    <row r="19" s="3" customFormat="1" spans="1:10">
      <c r="A19" s="18" t="s">
        <v>12</v>
      </c>
      <c r="B19" s="18" t="s">
        <v>22</v>
      </c>
      <c r="C19" s="19"/>
      <c r="D19" s="22">
        <v>22.73</v>
      </c>
      <c r="E19" s="22">
        <v>17.04</v>
      </c>
      <c r="F19" s="19">
        <f t="shared" si="8"/>
        <v>5.69</v>
      </c>
      <c r="G19" s="19">
        <f t="shared" si="9"/>
        <v>0.0193704328115466</v>
      </c>
      <c r="H19" s="22"/>
      <c r="I19" s="21">
        <f>G19/H2</f>
        <v>0.874806557117737</v>
      </c>
      <c r="J19" s="22"/>
    </row>
    <row r="20" s="4" customFormat="1"/>
  </sheetData>
  <mergeCells count="3">
    <mergeCell ref="C2:C7"/>
    <mergeCell ref="C8:C13"/>
    <mergeCell ref="C14:C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D36</vt:lpstr>
      <vt:lpstr>CCL2</vt:lpstr>
      <vt:lpstr>CASP3</vt:lpstr>
      <vt:lpstr>LPL</vt:lpstr>
      <vt:lpstr>AOPC3</vt:lpstr>
      <vt:lpstr>CET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</dc:creator>
  <cp:lastModifiedBy>Ha.Ha.</cp:lastModifiedBy>
  <dcterms:created xsi:type="dcterms:W3CDTF">2025-04-24T06:55:12Z</dcterms:created>
  <dcterms:modified xsi:type="dcterms:W3CDTF">2025-04-25T00:4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13DA7124414DB69351E5DB48643BE1_11</vt:lpwstr>
  </property>
  <property fmtid="{D5CDD505-2E9C-101B-9397-08002B2CF9AE}" pid="3" name="KSOProductBuildVer">
    <vt:lpwstr>2052-12.1.0.20784</vt:lpwstr>
  </property>
</Properties>
</file>